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y.novartis.net/personal/rondeaje_novartis_net/Documents/IL-1LMW/Manuscripts/NatureChemBiol_2022/Final_submission/Amended_files_for_resubmission/"/>
    </mc:Choice>
  </mc:AlternateContent>
  <xr:revisionPtr revIDLastSave="0" documentId="8_{30C8D469-1A72-7644-B23B-0ED27E66373C}" xr6:coauthVersionLast="47" xr6:coauthVersionMax="47" xr10:uidLastSave="{00000000-0000-0000-0000-000000000000}"/>
  <bookViews>
    <workbookView xWindow="0" yWindow="500" windowWidth="35840" windowHeight="20520" xr2:uid="{00000000-000D-0000-FFFF-FFFF00000000}"/>
  </bookViews>
  <sheets>
    <sheet name="Table 1" sheetId="7" r:id="rId1"/>
    <sheet name="Figure 3a" sheetId="1" r:id="rId2"/>
    <sheet name="Figure 3b" sheetId="2" r:id="rId3"/>
    <sheet name="Figure 3c" sheetId="3" r:id="rId4"/>
    <sheet name="Figure 3d" sheetId="4" r:id="rId5"/>
    <sheet name="Suppl. Figure 8" sheetId="6" r:id="rId6"/>
    <sheet name="Suppl. Figure 15" sheetId="8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" i="6" l="1"/>
  <c r="E7" i="6"/>
  <c r="F5" i="6"/>
  <c r="E5" i="6"/>
  <c r="BI21" i="7" l="1"/>
  <c r="BI22" i="7"/>
  <c r="BI23" i="7"/>
  <c r="BI24" i="7"/>
  <c r="BI25" i="7"/>
  <c r="BH21" i="7"/>
  <c r="BH22" i="7"/>
  <c r="BH23" i="7"/>
  <c r="BH24" i="7"/>
  <c r="BH25" i="7"/>
  <c r="BI20" i="7"/>
  <c r="BH20" i="7"/>
  <c r="E8" i="7"/>
  <c r="E9" i="7"/>
  <c r="E10" i="7"/>
  <c r="E11" i="7"/>
  <c r="E12" i="7"/>
  <c r="E13" i="7"/>
  <c r="E14" i="7"/>
  <c r="D7" i="7"/>
  <c r="D8" i="7"/>
  <c r="D9" i="7"/>
  <c r="D10" i="7"/>
  <c r="D11" i="7"/>
  <c r="D12" i="7"/>
  <c r="D13" i="7"/>
  <c r="D14" i="7"/>
  <c r="E7" i="7"/>
  <c r="D6" i="7"/>
  <c r="E6" i="7"/>
  <c r="G37" i="7"/>
  <c r="H37" i="7"/>
  <c r="H36" i="7"/>
  <c r="G36" i="7"/>
  <c r="H35" i="7"/>
  <c r="G35" i="7"/>
  <c r="H33" i="7"/>
</calcChain>
</file>

<file path=xl/sharedStrings.xml><?xml version="1.0" encoding="utf-8"?>
<sst xmlns="http://schemas.openxmlformats.org/spreadsheetml/2006/main" count="602" uniqueCount="163">
  <si>
    <t>SPR Kd</t>
  </si>
  <si>
    <t>TR-FRET</t>
  </si>
  <si>
    <t>IL-1beta</t>
  </si>
  <si>
    <t>IL-1alpha</t>
  </si>
  <si>
    <t>EXP1</t>
  </si>
  <si>
    <t>EXP2</t>
  </si>
  <si>
    <t>XP3</t>
  </si>
  <si>
    <t>EXP4</t>
  </si>
  <si>
    <t>EXP5</t>
  </si>
  <si>
    <t>TR-FRET raw data</t>
  </si>
  <si>
    <t>uM (S)-2</t>
  </si>
  <si>
    <t>calculated % inhibition</t>
  </si>
  <si>
    <t>protein</t>
  </si>
  <si>
    <t>Il1b wt</t>
  </si>
  <si>
    <t>Il1a</t>
  </si>
  <si>
    <t>IC50 [uM]</t>
  </si>
  <si>
    <t>&gt;200</t>
  </si>
  <si>
    <t>IL-1beta (summary)</t>
  </si>
  <si>
    <t>N=5</t>
  </si>
  <si>
    <t>Compound (S)-2</t>
  </si>
  <si>
    <t>AVRG</t>
  </si>
  <si>
    <t>STDV</t>
  </si>
  <si>
    <t> </t>
  </si>
  <si>
    <t>N=3</t>
  </si>
  <si>
    <t>Compound 10</t>
  </si>
  <si>
    <t>N=7</t>
  </si>
  <si>
    <t>Compound 11</t>
  </si>
  <si>
    <t>RGA HEK293</t>
  </si>
  <si>
    <t>Exp#</t>
  </si>
  <si>
    <t>Cpd (S)-2 uM</t>
  </si>
  <si>
    <t>average</t>
  </si>
  <si>
    <t>curve fit</t>
  </si>
  <si>
    <t>IC50</t>
  </si>
  <si>
    <t xml:space="preserve">IL-6 </t>
  </si>
  <si>
    <t>Cpd 10 (uM)</t>
  </si>
  <si>
    <t>Cpd 11 (uM)</t>
  </si>
  <si>
    <t>Figure 3a</t>
  </si>
  <si>
    <t>EXP3</t>
  </si>
  <si>
    <t>Figure 3b</t>
  </si>
  <si>
    <t>Canakinumab</t>
  </si>
  <si>
    <t>OD  450nm</t>
  </si>
  <si>
    <t>Mean - Bkgrd</t>
  </si>
  <si>
    <t>% Inhibition</t>
  </si>
  <si>
    <t>no</t>
  </si>
  <si>
    <t>Mean</t>
  </si>
  <si>
    <t>SD</t>
  </si>
  <si>
    <t>(S)-2</t>
  </si>
  <si>
    <t xml:space="preserve">    </t>
  </si>
  <si>
    <t>Figure 3c</t>
  </si>
  <si>
    <t xml:space="preserve"> IL-1alpha</t>
  </si>
  <si>
    <t>Cytokine</t>
  </si>
  <si>
    <t>pg/mL</t>
  </si>
  <si>
    <t>Compound</t>
  </si>
  <si>
    <t>nM</t>
  </si>
  <si>
    <t>OD     450nm</t>
  </si>
  <si>
    <t>Mean OD</t>
  </si>
  <si>
    <t>SEM OD</t>
  </si>
  <si>
    <t>hu IL-1A</t>
  </si>
  <si>
    <t xml:space="preserve">Anakinra </t>
  </si>
  <si>
    <t xml:space="preserve"> IL-1beta</t>
  </si>
  <si>
    <t>hu IL-1b</t>
  </si>
  <si>
    <t>IL-1alpha (standard curve)</t>
  </si>
  <si>
    <t>IL-1beta (standard curve)</t>
  </si>
  <si>
    <t>IL-1beta (mean, SD)</t>
  </si>
  <si>
    <t>hu IL-1b only</t>
  </si>
  <si>
    <t>hu IL-1b + (S)-2 @ 50uM</t>
  </si>
  <si>
    <t>hu IL-1b + Anakinra @ 1nM</t>
  </si>
  <si>
    <t>hu IL-1b + Canakinumab @ 1nM</t>
  </si>
  <si>
    <t>mean</t>
  </si>
  <si>
    <t>stdev</t>
  </si>
  <si>
    <t>IL-1alpha (mean, SD)</t>
  </si>
  <si>
    <t>hu IL-1a only</t>
  </si>
  <si>
    <t>hu IL-1a + (S)-2 @ 50uM</t>
  </si>
  <si>
    <t>hu IL-1a + Anakinra @ 1nM</t>
  </si>
  <si>
    <t>hu IL-1a + Canakinumab @ 1nM</t>
  </si>
  <si>
    <t>Figure 3d</t>
  </si>
  <si>
    <t>pg/ml</t>
  </si>
  <si>
    <t>(S) 2 50uM</t>
  </si>
  <si>
    <t>Anakinra 3nM</t>
  </si>
  <si>
    <t>Canakinumab 3nM</t>
  </si>
  <si>
    <t>NS</t>
  </si>
  <si>
    <t>Individual data:</t>
  </si>
  <si>
    <t>plate 1</t>
  </si>
  <si>
    <t>IL1b alone</t>
  </si>
  <si>
    <t>(S)2</t>
  </si>
  <si>
    <t>Anakinra</t>
  </si>
  <si>
    <t>IL1a alone</t>
  </si>
  <si>
    <t>(S) 2</t>
  </si>
  <si>
    <t>plate 2</t>
  </si>
  <si>
    <t>IL1a</t>
  </si>
  <si>
    <t>Suppl. Figure 15</t>
  </si>
  <si>
    <t>conc uM</t>
  </si>
  <si>
    <t>IL-36</t>
  </si>
  <si>
    <t>Cpds</t>
  </si>
  <si>
    <t>uM</t>
  </si>
  <si>
    <r>
      <rPr>
        <sz val="10"/>
        <color rgb="FF000000"/>
        <rFont val="Helvetica Neue"/>
        <family val="2"/>
      </rPr>
      <t>(S)-</t>
    </r>
    <r>
      <rPr>
        <b/>
        <sz val="10"/>
        <color rgb="FF000000"/>
        <rFont val="Helvetica Neue"/>
        <family val="2"/>
      </rPr>
      <t>2</t>
    </r>
  </si>
  <si>
    <t>Exp1</t>
  </si>
  <si>
    <t>Exp2</t>
  </si>
  <si>
    <t>Exp3</t>
  </si>
  <si>
    <t>Exp4</t>
  </si>
  <si>
    <t>Exp5</t>
  </si>
  <si>
    <t xml:space="preserve"> </t>
  </si>
  <si>
    <t>NMR I/Io values</t>
  </si>
  <si>
    <r>
      <rPr>
        <sz val="11"/>
        <color theme="1"/>
        <rFont val="Calibri"/>
        <family val="2"/>
        <scheme val="minor"/>
      </rPr>
      <t>(S)-</t>
    </r>
    <r>
      <rPr>
        <b/>
        <sz val="11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  <scheme val="minor"/>
      </rPr>
      <t>(R)-</t>
    </r>
    <r>
      <rPr>
        <b/>
        <sz val="11"/>
        <color theme="1"/>
        <rFont val="Calibri"/>
        <family val="2"/>
        <scheme val="minor"/>
      </rPr>
      <t>2</t>
    </r>
  </si>
  <si>
    <t>19F-reporter</t>
  </si>
  <si>
    <t>Exp6</t>
  </si>
  <si>
    <t>Exp7</t>
  </si>
  <si>
    <t>Exp8</t>
  </si>
  <si>
    <t>Exp9</t>
  </si>
  <si>
    <t>Exp10</t>
  </si>
  <si>
    <t>Exp11</t>
  </si>
  <si>
    <t>Exp12</t>
  </si>
  <si>
    <t>Exp13</t>
  </si>
  <si>
    <t>Exp14</t>
  </si>
  <si>
    <t>Exp15</t>
  </si>
  <si>
    <t>Exp16</t>
  </si>
  <si>
    <t>Exp17</t>
  </si>
  <si>
    <t>Exp18</t>
  </si>
  <si>
    <t>Exp19</t>
  </si>
  <si>
    <t>Exp20</t>
  </si>
  <si>
    <t>Exp21</t>
  </si>
  <si>
    <t>Exp22</t>
  </si>
  <si>
    <t>Exp23</t>
  </si>
  <si>
    <t>Exp24</t>
  </si>
  <si>
    <t>Exp25</t>
  </si>
  <si>
    <t>Exp26</t>
  </si>
  <si>
    <t>Exp27</t>
  </si>
  <si>
    <t>Exp28</t>
  </si>
  <si>
    <t>Exp29</t>
  </si>
  <si>
    <t>Exp30</t>
  </si>
  <si>
    <t>Exp31</t>
  </si>
  <si>
    <t>Exp32</t>
  </si>
  <si>
    <t>Exp33</t>
  </si>
  <si>
    <t>Exp34</t>
  </si>
  <si>
    <t>Exp35</t>
  </si>
  <si>
    <t>Exp36</t>
  </si>
  <si>
    <t>Exp37</t>
  </si>
  <si>
    <t>Exp38</t>
  </si>
  <si>
    <t>Exp39</t>
  </si>
  <si>
    <t>Exp40</t>
  </si>
  <si>
    <t>Exp41</t>
  </si>
  <si>
    <t>Exp42</t>
  </si>
  <si>
    <t>Exp43</t>
  </si>
  <si>
    <t>Exp44</t>
  </si>
  <si>
    <t>Exp45</t>
  </si>
  <si>
    <t>Exp46</t>
  </si>
  <si>
    <t>Exp47</t>
  </si>
  <si>
    <t>Exp48</t>
  </si>
  <si>
    <t>Exp49</t>
  </si>
  <si>
    <t>Exp50</t>
  </si>
  <si>
    <t>Exp51</t>
  </si>
  <si>
    <t>Exp52</t>
  </si>
  <si>
    <t>Exp53</t>
  </si>
  <si>
    <t>Exp54</t>
  </si>
  <si>
    <t>Exp55</t>
  </si>
  <si>
    <t>Exp56</t>
  </si>
  <si>
    <t>Exp57</t>
  </si>
  <si>
    <t>Exp58</t>
  </si>
  <si>
    <t>SPR analysis of wt IL-1beta and V47A variant binding to IL-1R1</t>
  </si>
  <si>
    <t>Analyte</t>
  </si>
  <si>
    <t>wt IL-1beta</t>
  </si>
  <si>
    <t>IL-1beta V47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name val="Arial"/>
      <family val="2"/>
    </font>
    <font>
      <b/>
      <sz val="14"/>
      <color rgb="FF000000"/>
      <name val="Arial"/>
      <family val="2"/>
    </font>
    <font>
      <sz val="10"/>
      <color rgb="FF3333FF"/>
      <name val="Arial"/>
      <family val="2"/>
    </font>
    <font>
      <b/>
      <sz val="10"/>
      <color rgb="FF000000"/>
      <name val="Arial"/>
      <family val="2"/>
    </font>
    <font>
      <sz val="8"/>
      <color rgb="FF000000"/>
      <name val="Arial"/>
      <family val="2"/>
    </font>
    <font>
      <sz val="11"/>
      <color rgb="FF000000"/>
      <name val="Calibri"/>
      <family val="3"/>
      <charset val="134"/>
      <scheme val="minor"/>
    </font>
    <font>
      <i/>
      <sz val="11"/>
      <color rgb="FF000000"/>
      <name val="Calibri"/>
      <family val="3"/>
      <charset val="134"/>
      <scheme val="minor"/>
    </font>
    <font>
      <i/>
      <sz val="11"/>
      <color rgb="FF000000"/>
      <name val="Calibri"/>
      <family val="2"/>
    </font>
    <font>
      <sz val="9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9"/>
      <name val="Calibri"/>
      <family val="2"/>
    </font>
    <font>
      <b/>
      <sz val="14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</fills>
  <borders count="55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 diagonalUp="1">
      <left style="thin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 diagonalUp="1">
      <left/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7" fillId="4" borderId="0" applyNumberFormat="0" applyBorder="0" applyAlignment="0" applyProtection="0"/>
  </cellStyleXfs>
  <cellXfs count="127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 vertic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11" fontId="0" fillId="0" borderId="0" xfId="0" applyNumberFormat="1"/>
    <xf numFmtId="0" fontId="13" fillId="0" borderId="3" xfId="0" applyFont="1" applyBorder="1"/>
    <xf numFmtId="0" fontId="13" fillId="0" borderId="5" xfId="0" applyFont="1" applyBorder="1"/>
    <xf numFmtId="0" fontId="14" fillId="0" borderId="6" xfId="0" applyFont="1" applyBorder="1"/>
    <xf numFmtId="0" fontId="13" fillId="0" borderId="6" xfId="0" applyFont="1" applyBorder="1"/>
    <xf numFmtId="0" fontId="15" fillId="0" borderId="0" xfId="0" applyFont="1"/>
    <xf numFmtId="0" fontId="14" fillId="0" borderId="5" xfId="0" applyFont="1" applyBorder="1"/>
    <xf numFmtId="0" fontId="13" fillId="0" borderId="0" xfId="0" applyFont="1"/>
    <xf numFmtId="0" fontId="13" fillId="0" borderId="18" xfId="0" applyFont="1" applyBorder="1"/>
    <xf numFmtId="0" fontId="13" fillId="0" borderId="19" xfId="0" applyFont="1" applyBorder="1"/>
    <xf numFmtId="0" fontId="13" fillId="0" borderId="20" xfId="0" applyFont="1" applyBorder="1"/>
    <xf numFmtId="0" fontId="13" fillId="0" borderId="17" xfId="0" applyFont="1" applyBorder="1"/>
    <xf numFmtId="0" fontId="16" fillId="0" borderId="0" xfId="0" applyFont="1"/>
    <xf numFmtId="0" fontId="10" fillId="0" borderId="17" xfId="0" applyFont="1" applyBorder="1"/>
    <xf numFmtId="0" fontId="10" fillId="0" borderId="8" xfId="0" applyFont="1" applyBorder="1"/>
    <xf numFmtId="14" fontId="10" fillId="0" borderId="0" xfId="0" applyNumberFormat="1" applyFont="1"/>
    <xf numFmtId="14" fontId="10" fillId="0" borderId="0" xfId="0" quotePrefix="1" applyNumberFormat="1" applyFont="1"/>
    <xf numFmtId="0" fontId="0" fillId="0" borderId="24" xfId="0" applyBorder="1"/>
    <xf numFmtId="0" fontId="0" fillId="0" borderId="2" xfId="0" applyBorder="1"/>
    <xf numFmtId="0" fontId="0" fillId="0" borderId="1" xfId="0" applyBorder="1"/>
    <xf numFmtId="0" fontId="10" fillId="0" borderId="19" xfId="0" applyFont="1" applyBorder="1"/>
    <xf numFmtId="0" fontId="10" fillId="0" borderId="20" xfId="0" applyFont="1" applyBorder="1"/>
    <xf numFmtId="0" fontId="10" fillId="0" borderId="21" xfId="0" applyFont="1" applyBorder="1"/>
    <xf numFmtId="0" fontId="10" fillId="0" borderId="14" xfId="0" applyFont="1" applyBorder="1"/>
    <xf numFmtId="0" fontId="10" fillId="0" borderId="7" xfId="0" applyFont="1" applyBorder="1"/>
    <xf numFmtId="0" fontId="10" fillId="0" borderId="23" xfId="0" applyFont="1" applyBorder="1"/>
    <xf numFmtId="0" fontId="10" fillId="0" borderId="25" xfId="0" applyFont="1" applyBorder="1"/>
    <xf numFmtId="0" fontId="10" fillId="0" borderId="26" xfId="0" applyFont="1" applyBorder="1"/>
    <xf numFmtId="0" fontId="9" fillId="0" borderId="25" xfId="0" applyFont="1" applyBorder="1"/>
    <xf numFmtId="0" fontId="10" fillId="0" borderId="27" xfId="0" applyFont="1" applyBorder="1"/>
    <xf numFmtId="0" fontId="16" fillId="0" borderId="28" xfId="0" applyFont="1" applyBorder="1"/>
    <xf numFmtId="0" fontId="16" fillId="0" borderId="29" xfId="0" applyFont="1" applyBorder="1"/>
    <xf numFmtId="0" fontId="10" fillId="0" borderId="30" xfId="0" applyFont="1" applyBorder="1"/>
    <xf numFmtId="0" fontId="10" fillId="0" borderId="31" xfId="0" applyFont="1" applyBorder="1"/>
    <xf numFmtId="0" fontId="10" fillId="0" borderId="10" xfId="0" applyFont="1" applyBorder="1"/>
    <xf numFmtId="0" fontId="10" fillId="0" borderId="32" xfId="0" applyFont="1" applyBorder="1"/>
    <xf numFmtId="0" fontId="10" fillId="0" borderId="33" xfId="0" applyFont="1" applyBorder="1"/>
    <xf numFmtId="0" fontId="10" fillId="0" borderId="34" xfId="0" applyFont="1" applyBorder="1"/>
    <xf numFmtId="0" fontId="16" fillId="0" borderId="35" xfId="0" applyFont="1" applyBorder="1"/>
    <xf numFmtId="0" fontId="16" fillId="0" borderId="31" xfId="0" applyFont="1" applyBorder="1"/>
    <xf numFmtId="0" fontId="10" fillId="0" borderId="35" xfId="0" applyFont="1" applyBorder="1"/>
    <xf numFmtId="0" fontId="10" fillId="0" borderId="36" xfId="0" applyFont="1" applyBorder="1"/>
    <xf numFmtId="0" fontId="10" fillId="0" borderId="11" xfId="0" applyFont="1" applyBorder="1"/>
    <xf numFmtId="0" fontId="10" fillId="0" borderId="12" xfId="0" applyFont="1" applyBorder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/>
    <xf numFmtId="0" fontId="22" fillId="0" borderId="0" xfId="0" applyFont="1"/>
    <xf numFmtId="0" fontId="22" fillId="0" borderId="13" xfId="0" applyFont="1" applyBorder="1"/>
    <xf numFmtId="0" fontId="22" fillId="0" borderId="6" xfId="0" applyFont="1" applyBorder="1"/>
    <xf numFmtId="0" fontId="22" fillId="0" borderId="42" xfId="0" applyFont="1" applyBorder="1"/>
    <xf numFmtId="0" fontId="22" fillId="0" borderId="43" xfId="0" applyFont="1" applyBorder="1"/>
    <xf numFmtId="0" fontId="22" fillId="0" borderId="44" xfId="0" applyFont="1" applyBorder="1"/>
    <xf numFmtId="0" fontId="22" fillId="0" borderId="45" xfId="0" applyFont="1" applyBorder="1" applyAlignment="1">
      <alignment wrapText="1"/>
    </xf>
    <xf numFmtId="0" fontId="22" fillId="0" borderId="45" xfId="0" applyFont="1" applyBorder="1"/>
    <xf numFmtId="0" fontId="22" fillId="0" borderId="46" xfId="0" applyFont="1" applyBorder="1"/>
    <xf numFmtId="0" fontId="22" fillId="0" borderId="5" xfId="0" applyFont="1" applyBorder="1"/>
    <xf numFmtId="0" fontId="22" fillId="0" borderId="47" xfId="0" applyFont="1" applyBorder="1"/>
    <xf numFmtId="0" fontId="22" fillId="0" borderId="48" xfId="0" applyFont="1" applyBorder="1"/>
    <xf numFmtId="0" fontId="22" fillId="0" borderId="49" xfId="0" applyFont="1" applyBorder="1"/>
    <xf numFmtId="0" fontId="8" fillId="0" borderId="0" xfId="0" applyFont="1"/>
    <xf numFmtId="0" fontId="23" fillId="0" borderId="0" xfId="0" applyFont="1"/>
    <xf numFmtId="0" fontId="24" fillId="0" borderId="0" xfId="0" applyFont="1"/>
    <xf numFmtId="0" fontId="25" fillId="2" borderId="7" xfId="0" applyFont="1" applyFill="1" applyBorder="1"/>
    <xf numFmtId="0" fontId="25" fillId="2" borderId="50" xfId="0" applyFont="1" applyFill="1" applyBorder="1"/>
    <xf numFmtId="0" fontId="25" fillId="2" borderId="41" xfId="0" applyFont="1" applyFill="1" applyBorder="1" applyAlignment="1">
      <alignment wrapText="1"/>
    </xf>
    <xf numFmtId="0" fontId="25" fillId="2" borderId="23" xfId="0" applyFont="1" applyFill="1" applyBorder="1" applyAlignment="1">
      <alignment wrapText="1"/>
    </xf>
    <xf numFmtId="0" fontId="25" fillId="2" borderId="40" xfId="0" applyFont="1" applyFill="1" applyBorder="1"/>
    <xf numFmtId="0" fontId="25" fillId="2" borderId="41" xfId="0" applyFont="1" applyFill="1" applyBorder="1"/>
    <xf numFmtId="0" fontId="18" fillId="0" borderId="0" xfId="0" applyFont="1"/>
    <xf numFmtId="0" fontId="10" fillId="0" borderId="51" xfId="0" applyFont="1" applyBorder="1"/>
    <xf numFmtId="0" fontId="10" fillId="0" borderId="39" xfId="0" applyFont="1" applyBorder="1"/>
    <xf numFmtId="0" fontId="10" fillId="0" borderId="15" xfId="0" applyFont="1" applyBorder="1"/>
    <xf numFmtId="0" fontId="10" fillId="0" borderId="52" xfId="0" applyFont="1" applyBorder="1"/>
    <xf numFmtId="0" fontId="10" fillId="0" borderId="53" xfId="0" applyFont="1" applyBorder="1"/>
    <xf numFmtId="0" fontId="10" fillId="0" borderId="6" xfId="0" applyFont="1" applyBorder="1"/>
    <xf numFmtId="0" fontId="10" fillId="0" borderId="38" xfId="0" applyFont="1" applyBorder="1"/>
    <xf numFmtId="0" fontId="10" fillId="0" borderId="42" xfId="0" applyFont="1" applyBorder="1"/>
    <xf numFmtId="0" fontId="10" fillId="0" borderId="37" xfId="0" applyFont="1" applyBorder="1"/>
    <xf numFmtId="0" fontId="10" fillId="0" borderId="54" xfId="0" applyFont="1" applyBorder="1"/>
    <xf numFmtId="0" fontId="10" fillId="0" borderId="5" xfId="0" applyFont="1" applyBorder="1"/>
    <xf numFmtId="0" fontId="26" fillId="3" borderId="0" xfId="0" applyFont="1" applyFill="1"/>
    <xf numFmtId="0" fontId="0" fillId="0" borderId="0" xfId="0" applyAlignment="1">
      <alignment vertical="top" wrapText="1"/>
    </xf>
    <xf numFmtId="164" fontId="0" fillId="0" borderId="0" xfId="0" applyNumberFormat="1" applyAlignment="1">
      <alignment vertical="top" wrapText="1"/>
    </xf>
    <xf numFmtId="0" fontId="28" fillId="0" borderId="0" xfId="0" applyFont="1" applyAlignment="1">
      <alignment vertical="top" wrapText="1"/>
    </xf>
    <xf numFmtId="0" fontId="29" fillId="0" borderId="0" xfId="0" applyFont="1" applyAlignment="1">
      <alignment vertical="top" wrapText="1"/>
    </xf>
    <xf numFmtId="164" fontId="29" fillId="0" borderId="0" xfId="0" applyNumberFormat="1" applyFont="1" applyAlignment="1">
      <alignment vertical="top" wrapText="1"/>
    </xf>
    <xf numFmtId="0" fontId="28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2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27" fillId="4" borderId="0" xfId="1" applyAlignment="1">
      <alignment horizontal="center" vertical="center"/>
    </xf>
    <xf numFmtId="0" fontId="27" fillId="4" borderId="0" xfId="1"/>
    <xf numFmtId="165" fontId="0" fillId="0" borderId="0" xfId="0" applyNumberFormat="1"/>
    <xf numFmtId="1" fontId="0" fillId="0" borderId="0" xfId="0" applyNumberFormat="1"/>
    <xf numFmtId="0" fontId="10" fillId="0" borderId="0" xfId="0" applyFont="1"/>
    <xf numFmtId="0" fontId="13" fillId="0" borderId="0" xfId="0" applyFont="1"/>
    <xf numFmtId="0" fontId="16" fillId="0" borderId="27" xfId="0" applyFont="1" applyBorder="1"/>
    <xf numFmtId="0" fontId="16" fillId="0" borderId="26" xfId="0" applyFont="1" applyBorder="1"/>
    <xf numFmtId="0" fontId="14" fillId="0" borderId="7" xfId="0" applyFont="1" applyBorder="1"/>
    <xf numFmtId="0" fontId="14" fillId="0" borderId="8" xfId="0" applyFont="1" applyBorder="1"/>
    <xf numFmtId="0" fontId="14" fillId="0" borderId="9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9" xfId="0" applyFont="1" applyBorder="1"/>
    <xf numFmtId="0" fontId="16" fillId="0" borderId="8" xfId="0" applyFont="1" applyBorder="1"/>
    <xf numFmtId="0" fontId="16" fillId="0" borderId="9" xfId="0" applyFont="1" applyBorder="1"/>
    <xf numFmtId="0" fontId="16" fillId="0" borderId="17" xfId="0" applyFont="1" applyBorder="1"/>
    <xf numFmtId="0" fontId="16" fillId="0" borderId="22" xfId="0" applyFont="1" applyBorder="1"/>
    <xf numFmtId="0" fontId="16" fillId="0" borderId="25" xfId="0" applyFont="1" applyBorder="1"/>
    <xf numFmtId="0" fontId="17" fillId="0" borderId="7" xfId="0" applyFont="1" applyBorder="1"/>
    <xf numFmtId="0" fontId="14" fillId="0" borderId="16" xfId="0" applyFont="1" applyBorder="1"/>
    <xf numFmtId="0" fontId="14" fillId="0" borderId="4" xfId="0" applyFont="1" applyBorder="1"/>
    <xf numFmtId="0" fontId="13" fillId="0" borderId="16" xfId="0" applyFont="1" applyBorder="1"/>
    <xf numFmtId="0" fontId="13" fillId="0" borderId="4" xfId="0" applyFont="1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09292-8E6C-6347-8400-C217F2C0D20C}">
  <dimension ref="A1:BL173"/>
  <sheetViews>
    <sheetView tabSelected="1" topLeftCell="A68" zoomScale="328" zoomScaleNormal="328" workbookViewId="0">
      <selection activeCell="A90" sqref="A90"/>
    </sheetView>
  </sheetViews>
  <sheetFormatPr baseColWidth="10" defaultColWidth="11.5" defaultRowHeight="15" x14ac:dyDescent="0.2"/>
  <cols>
    <col min="1" max="1" width="17.5" customWidth="1"/>
  </cols>
  <sheetData>
    <row r="1" spans="1:5" ht="16" x14ac:dyDescent="0.2">
      <c r="A1" s="104" t="s">
        <v>102</v>
      </c>
    </row>
    <row r="5" spans="1:5" x14ac:dyDescent="0.2">
      <c r="A5" s="98" t="s">
        <v>93</v>
      </c>
      <c r="B5" s="95" t="s">
        <v>96</v>
      </c>
      <c r="C5" s="95" t="s">
        <v>97</v>
      </c>
      <c r="D5" s="95" t="s">
        <v>44</v>
      </c>
      <c r="E5" s="95" t="s">
        <v>45</v>
      </c>
    </row>
    <row r="6" spans="1:5" x14ac:dyDescent="0.2">
      <c r="A6" s="102">
        <v>1</v>
      </c>
      <c r="B6">
        <v>0.39</v>
      </c>
      <c r="C6">
        <v>0.31</v>
      </c>
      <c r="D6" s="100">
        <f>AVERAGE(B6:C6)</f>
        <v>0.35</v>
      </c>
      <c r="E6" s="100">
        <f>STDEV(B6:C6)</f>
        <v>5.6568542494924365E-2</v>
      </c>
    </row>
    <row r="7" spans="1:5" x14ac:dyDescent="0.2">
      <c r="A7" s="102" t="s">
        <v>103</v>
      </c>
      <c r="B7">
        <v>0.15</v>
      </c>
      <c r="C7">
        <v>0.14000000000000001</v>
      </c>
      <c r="D7" s="100">
        <f t="shared" ref="D7:D14" si="0">AVERAGE(B7:C7)</f>
        <v>0.14500000000000002</v>
      </c>
      <c r="E7" s="100">
        <f t="shared" ref="E7:E14" si="1">STDEV(B7:C7)</f>
        <v>7.0710678118654623E-3</v>
      </c>
    </row>
    <row r="8" spans="1:5" x14ac:dyDescent="0.2">
      <c r="A8" s="102" t="s">
        <v>104</v>
      </c>
      <c r="B8">
        <v>0.92</v>
      </c>
      <c r="C8">
        <v>1.01</v>
      </c>
      <c r="D8" s="100">
        <f t="shared" si="0"/>
        <v>0.96500000000000008</v>
      </c>
      <c r="E8" s="100">
        <f t="shared" si="1"/>
        <v>6.363961030678926E-2</v>
      </c>
    </row>
    <row r="9" spans="1:5" x14ac:dyDescent="0.2">
      <c r="A9" s="102">
        <v>3</v>
      </c>
      <c r="B9" s="100">
        <v>0.17</v>
      </c>
      <c r="C9">
        <v>0.21</v>
      </c>
      <c r="D9" s="100">
        <f t="shared" si="0"/>
        <v>0.19</v>
      </c>
      <c r="E9" s="100">
        <f t="shared" si="1"/>
        <v>2.8284271247461815E-2</v>
      </c>
    </row>
    <row r="10" spans="1:5" x14ac:dyDescent="0.2">
      <c r="A10" s="102">
        <v>4</v>
      </c>
      <c r="B10">
        <v>0.94</v>
      </c>
      <c r="C10">
        <v>1.02</v>
      </c>
      <c r="D10" s="100">
        <f t="shared" si="0"/>
        <v>0.98</v>
      </c>
      <c r="E10" s="100">
        <f t="shared" si="1"/>
        <v>5.6568542494923851E-2</v>
      </c>
    </row>
    <row r="11" spans="1:5" x14ac:dyDescent="0.2">
      <c r="A11" s="102">
        <v>5</v>
      </c>
      <c r="B11">
        <v>0.95</v>
      </c>
      <c r="C11">
        <v>1.03</v>
      </c>
      <c r="D11" s="100">
        <f t="shared" si="0"/>
        <v>0.99</v>
      </c>
      <c r="E11" s="100">
        <f t="shared" si="1"/>
        <v>5.6568542494923851E-2</v>
      </c>
    </row>
    <row r="12" spans="1:5" x14ac:dyDescent="0.2">
      <c r="A12" s="102">
        <v>6</v>
      </c>
      <c r="B12">
        <v>0.56999999999999995</v>
      </c>
      <c r="C12">
        <v>0.61</v>
      </c>
      <c r="D12" s="100">
        <f t="shared" si="0"/>
        <v>0.59</v>
      </c>
      <c r="E12" s="100">
        <f t="shared" si="1"/>
        <v>2.8284271247461926E-2</v>
      </c>
    </row>
    <row r="13" spans="1:5" x14ac:dyDescent="0.2">
      <c r="A13" s="102">
        <v>7</v>
      </c>
      <c r="B13">
        <v>0.41</v>
      </c>
      <c r="C13">
        <v>0.48</v>
      </c>
      <c r="D13" s="100">
        <f t="shared" si="0"/>
        <v>0.44499999999999995</v>
      </c>
      <c r="E13" s="100">
        <f t="shared" si="1"/>
        <v>4.9497474683058332E-2</v>
      </c>
    </row>
    <row r="14" spans="1:5" x14ac:dyDescent="0.2">
      <c r="A14" s="102">
        <v>8</v>
      </c>
      <c r="B14" s="100">
        <v>0.17560000000000001</v>
      </c>
      <c r="C14" s="100">
        <v>0.18060000000000001</v>
      </c>
      <c r="D14" s="100">
        <f t="shared" si="0"/>
        <v>0.17810000000000001</v>
      </c>
      <c r="E14" s="105">
        <f t="shared" si="1"/>
        <v>3.5355339059327407E-3</v>
      </c>
    </row>
    <row r="17" spans="1:64" ht="16" x14ac:dyDescent="0.2">
      <c r="A17" s="103" t="s">
        <v>105</v>
      </c>
    </row>
    <row r="19" spans="1:64" x14ac:dyDescent="0.2">
      <c r="A19" s="95" t="s">
        <v>93</v>
      </c>
      <c r="B19" s="95" t="s">
        <v>96</v>
      </c>
      <c r="C19" s="95" t="s">
        <v>97</v>
      </c>
      <c r="D19" s="95" t="s">
        <v>98</v>
      </c>
      <c r="E19" s="95" t="s">
        <v>99</v>
      </c>
      <c r="F19" s="95" t="s">
        <v>100</v>
      </c>
      <c r="G19" s="95" t="s">
        <v>106</v>
      </c>
      <c r="H19" s="95" t="s">
        <v>107</v>
      </c>
      <c r="I19" s="95" t="s">
        <v>108</v>
      </c>
      <c r="J19" s="95" t="s">
        <v>109</v>
      </c>
      <c r="K19" s="95" t="s">
        <v>110</v>
      </c>
      <c r="L19" s="95" t="s">
        <v>111</v>
      </c>
      <c r="M19" s="95" t="s">
        <v>112</v>
      </c>
      <c r="N19" s="95" t="s">
        <v>113</v>
      </c>
      <c r="O19" s="95" t="s">
        <v>114</v>
      </c>
      <c r="P19" s="95" t="s">
        <v>115</v>
      </c>
      <c r="Q19" s="95" t="s">
        <v>116</v>
      </c>
      <c r="R19" s="95" t="s">
        <v>117</v>
      </c>
      <c r="S19" s="95" t="s">
        <v>118</v>
      </c>
      <c r="T19" s="95" t="s">
        <v>119</v>
      </c>
      <c r="U19" s="95" t="s">
        <v>120</v>
      </c>
      <c r="V19" s="95" t="s">
        <v>121</v>
      </c>
      <c r="W19" s="95" t="s">
        <v>122</v>
      </c>
      <c r="X19" s="95" t="s">
        <v>123</v>
      </c>
      <c r="Y19" s="95" t="s">
        <v>124</v>
      </c>
      <c r="Z19" s="95" t="s">
        <v>125</v>
      </c>
      <c r="AA19" s="95" t="s">
        <v>126</v>
      </c>
      <c r="AB19" s="95" t="s">
        <v>127</v>
      </c>
      <c r="AC19" s="95" t="s">
        <v>128</v>
      </c>
      <c r="AD19" s="95" t="s">
        <v>129</v>
      </c>
      <c r="AE19" s="95" t="s">
        <v>130</v>
      </c>
      <c r="AF19" s="95" t="s">
        <v>131</v>
      </c>
      <c r="AG19" s="95" t="s">
        <v>132</v>
      </c>
      <c r="AH19" s="95" t="s">
        <v>133</v>
      </c>
      <c r="AI19" s="95" t="s">
        <v>134</v>
      </c>
      <c r="AJ19" s="95" t="s">
        <v>135</v>
      </c>
      <c r="AK19" s="95" t="s">
        <v>136</v>
      </c>
      <c r="AL19" s="95" t="s">
        <v>137</v>
      </c>
      <c r="AM19" s="95" t="s">
        <v>138</v>
      </c>
      <c r="AN19" s="95" t="s">
        <v>139</v>
      </c>
      <c r="AO19" s="95" t="s">
        <v>140</v>
      </c>
      <c r="AP19" s="95" t="s">
        <v>141</v>
      </c>
      <c r="AQ19" s="95" t="s">
        <v>142</v>
      </c>
      <c r="AR19" s="95" t="s">
        <v>143</v>
      </c>
      <c r="AS19" s="95" t="s">
        <v>144</v>
      </c>
      <c r="AT19" s="95" t="s">
        <v>145</v>
      </c>
      <c r="AU19" s="95" t="s">
        <v>146</v>
      </c>
      <c r="AV19" s="95" t="s">
        <v>147</v>
      </c>
      <c r="AW19" s="95" t="s">
        <v>148</v>
      </c>
      <c r="AX19" s="95" t="s">
        <v>149</v>
      </c>
      <c r="AY19" s="95" t="s">
        <v>150</v>
      </c>
      <c r="AZ19" s="95" t="s">
        <v>151</v>
      </c>
      <c r="BA19" s="95" t="s">
        <v>152</v>
      </c>
      <c r="BB19" s="95" t="s">
        <v>153</v>
      </c>
      <c r="BC19" s="95" t="s">
        <v>154</v>
      </c>
      <c r="BD19" s="95" t="s">
        <v>155</v>
      </c>
      <c r="BE19" s="95" t="s">
        <v>156</v>
      </c>
      <c r="BF19" s="95" t="s">
        <v>157</v>
      </c>
      <c r="BG19" s="95" t="s">
        <v>158</v>
      </c>
      <c r="BH19" s="95" t="s">
        <v>44</v>
      </c>
      <c r="BI19" s="95" t="s">
        <v>45</v>
      </c>
      <c r="BJ19" s="95"/>
      <c r="BK19" s="95"/>
      <c r="BL19" s="95"/>
    </row>
    <row r="20" spans="1:64" x14ac:dyDescent="0.2">
      <c r="A20" s="102">
        <v>3</v>
      </c>
      <c r="B20">
        <v>206</v>
      </c>
      <c r="C20">
        <v>96</v>
      </c>
      <c r="BH20">
        <f>AVERAGE(B20:BG20)</f>
        <v>151</v>
      </c>
      <c r="BI20" s="97">
        <f>STDEV(B20:BG20)</f>
        <v>77.781745930520231</v>
      </c>
    </row>
    <row r="21" spans="1:64" x14ac:dyDescent="0.2">
      <c r="A21" s="102">
        <v>8</v>
      </c>
      <c r="B21">
        <v>110</v>
      </c>
      <c r="C21">
        <v>120</v>
      </c>
      <c r="D21">
        <v>133</v>
      </c>
      <c r="E21">
        <v>162</v>
      </c>
      <c r="F21">
        <v>164</v>
      </c>
      <c r="G21">
        <v>183</v>
      </c>
      <c r="H21">
        <v>183</v>
      </c>
      <c r="I21">
        <v>184</v>
      </c>
      <c r="J21">
        <v>184</v>
      </c>
      <c r="K21">
        <v>195</v>
      </c>
      <c r="L21">
        <v>206</v>
      </c>
      <c r="M21">
        <v>210</v>
      </c>
      <c r="N21">
        <v>215</v>
      </c>
      <c r="O21">
        <v>223</v>
      </c>
      <c r="P21">
        <v>233</v>
      </c>
      <c r="Q21">
        <v>254</v>
      </c>
      <c r="R21">
        <v>254</v>
      </c>
      <c r="S21">
        <v>260</v>
      </c>
      <c r="T21">
        <v>260</v>
      </c>
      <c r="U21">
        <v>261</v>
      </c>
      <c r="V21">
        <v>262</v>
      </c>
      <c r="W21">
        <v>268</v>
      </c>
      <c r="X21">
        <v>278</v>
      </c>
      <c r="Y21">
        <v>281</v>
      </c>
      <c r="Z21">
        <v>282</v>
      </c>
      <c r="AA21">
        <v>283</v>
      </c>
      <c r="AB21">
        <v>287</v>
      </c>
      <c r="AC21">
        <v>292</v>
      </c>
      <c r="AD21">
        <v>293</v>
      </c>
      <c r="AE21">
        <v>295</v>
      </c>
      <c r="AF21">
        <v>309.5</v>
      </c>
      <c r="AG21">
        <v>317</v>
      </c>
      <c r="AH21">
        <v>325</v>
      </c>
      <c r="AI21">
        <v>331</v>
      </c>
      <c r="AJ21">
        <v>331</v>
      </c>
      <c r="AK21">
        <v>331</v>
      </c>
      <c r="AL21">
        <v>337</v>
      </c>
      <c r="AM21">
        <v>338</v>
      </c>
      <c r="AN21">
        <v>340</v>
      </c>
      <c r="AO21">
        <v>345</v>
      </c>
      <c r="AP21">
        <v>362</v>
      </c>
      <c r="AQ21">
        <v>382</v>
      </c>
      <c r="AR21">
        <v>387</v>
      </c>
      <c r="AS21">
        <v>393</v>
      </c>
      <c r="AT21">
        <v>395</v>
      </c>
      <c r="AU21">
        <v>399</v>
      </c>
      <c r="AV21">
        <v>427</v>
      </c>
      <c r="AW21">
        <v>439</v>
      </c>
      <c r="AX21">
        <v>439</v>
      </c>
      <c r="AY21">
        <v>454</v>
      </c>
      <c r="AZ21">
        <v>456</v>
      </c>
      <c r="BA21">
        <v>471</v>
      </c>
      <c r="BB21">
        <v>475</v>
      </c>
      <c r="BC21">
        <v>580</v>
      </c>
      <c r="BD21">
        <v>600</v>
      </c>
      <c r="BE21">
        <v>622.13</v>
      </c>
      <c r="BF21">
        <v>622.13</v>
      </c>
      <c r="BG21">
        <v>86</v>
      </c>
      <c r="BH21" s="106">
        <f t="shared" ref="BH21:BH25" si="2">AVERAGE(B21:BG21)</f>
        <v>312.22000000000003</v>
      </c>
      <c r="BI21" s="101">
        <f t="shared" ref="BI21:BI25" si="3">STDEV(B21:BG21)</f>
        <v>124.16073881528678</v>
      </c>
    </row>
    <row r="22" spans="1:64" x14ac:dyDescent="0.2">
      <c r="A22" s="102">
        <v>9</v>
      </c>
      <c r="B22">
        <v>197</v>
      </c>
      <c r="C22">
        <v>147</v>
      </c>
      <c r="BH22">
        <f t="shared" si="2"/>
        <v>172</v>
      </c>
      <c r="BI22" s="97">
        <f t="shared" si="3"/>
        <v>35.355339059327378</v>
      </c>
    </row>
    <row r="23" spans="1:64" x14ac:dyDescent="0.2">
      <c r="A23" s="102">
        <v>10</v>
      </c>
      <c r="B23">
        <v>103</v>
      </c>
      <c r="C23">
        <v>47</v>
      </c>
      <c r="BH23">
        <f t="shared" si="2"/>
        <v>75</v>
      </c>
      <c r="BI23" s="97">
        <f t="shared" si="3"/>
        <v>39.597979746446661</v>
      </c>
    </row>
    <row r="24" spans="1:64" x14ac:dyDescent="0.2">
      <c r="A24" s="102">
        <v>11</v>
      </c>
      <c r="B24">
        <v>92</v>
      </c>
      <c r="C24">
        <v>34</v>
      </c>
      <c r="BH24">
        <f t="shared" si="2"/>
        <v>63</v>
      </c>
      <c r="BI24" s="97">
        <f t="shared" si="3"/>
        <v>41.012193308819754</v>
      </c>
    </row>
    <row r="25" spans="1:64" x14ac:dyDescent="0.2">
      <c r="A25" s="102">
        <v>12</v>
      </c>
      <c r="B25">
        <v>119</v>
      </c>
      <c r="C25">
        <v>61</v>
      </c>
      <c r="BH25">
        <f t="shared" si="2"/>
        <v>90</v>
      </c>
      <c r="BI25" s="97">
        <f t="shared" si="3"/>
        <v>41.012193308819754</v>
      </c>
    </row>
    <row r="26" spans="1:64" x14ac:dyDescent="0.2">
      <c r="A26" s="7"/>
      <c r="BI26" s="97"/>
    </row>
    <row r="27" spans="1:64" x14ac:dyDescent="0.2">
      <c r="BI27" s="97"/>
    </row>
    <row r="28" spans="1:64" ht="16" x14ac:dyDescent="0.2">
      <c r="A28" s="104" t="s">
        <v>0</v>
      </c>
      <c r="BI28" s="97"/>
    </row>
    <row r="30" spans="1:64" x14ac:dyDescent="0.2">
      <c r="A30" s="95" t="s">
        <v>93</v>
      </c>
      <c r="B30" s="95" t="s">
        <v>96</v>
      </c>
      <c r="C30" s="95" t="s">
        <v>97</v>
      </c>
      <c r="D30" s="95" t="s">
        <v>98</v>
      </c>
      <c r="E30" s="95" t="s">
        <v>99</v>
      </c>
      <c r="F30" s="95" t="s">
        <v>100</v>
      </c>
      <c r="G30" s="95" t="s">
        <v>44</v>
      </c>
      <c r="H30" s="95" t="s">
        <v>45</v>
      </c>
      <c r="BI30" s="97"/>
    </row>
    <row r="31" spans="1:64" x14ac:dyDescent="0.2">
      <c r="A31" s="96"/>
      <c r="B31" s="96" t="s">
        <v>94</v>
      </c>
      <c r="C31" s="96" t="s">
        <v>94</v>
      </c>
      <c r="D31" s="96" t="s">
        <v>94</v>
      </c>
      <c r="E31" s="96" t="s">
        <v>94</v>
      </c>
      <c r="F31" s="96" t="s">
        <v>94</v>
      </c>
      <c r="BI31" s="97"/>
    </row>
    <row r="32" spans="1:64" x14ac:dyDescent="0.2">
      <c r="A32" s="98" t="s">
        <v>95</v>
      </c>
      <c r="B32" s="96">
        <v>1.1000000000000001</v>
      </c>
      <c r="C32" s="96">
        <v>1.1000000000000001</v>
      </c>
      <c r="D32" s="96">
        <v>1</v>
      </c>
      <c r="E32" s="97" t="s">
        <v>101</v>
      </c>
      <c r="F32" s="97" t="s">
        <v>101</v>
      </c>
      <c r="G32" s="96">
        <v>1.1000000000000001</v>
      </c>
      <c r="H32" s="97">
        <v>0.1</v>
      </c>
    </row>
    <row r="33" spans="1:9" x14ac:dyDescent="0.2">
      <c r="A33" s="99">
        <v>3</v>
      </c>
      <c r="B33" s="93">
        <v>174</v>
      </c>
      <c r="C33" s="93">
        <v>171</v>
      </c>
      <c r="D33" s="93"/>
      <c r="G33" s="93">
        <v>172.5</v>
      </c>
      <c r="H33" s="94">
        <f>STDEV(B33:C33)</f>
        <v>2.1213203435596424</v>
      </c>
    </row>
    <row r="34" spans="1:9" x14ac:dyDescent="0.2">
      <c r="A34" s="99">
        <v>8</v>
      </c>
      <c r="B34" s="93">
        <v>312</v>
      </c>
      <c r="C34" s="93">
        <v>312</v>
      </c>
      <c r="D34" s="93">
        <v>158</v>
      </c>
      <c r="E34" s="93"/>
      <c r="F34" s="93"/>
      <c r="G34" s="93">
        <v>261</v>
      </c>
      <c r="H34" s="101">
        <v>89</v>
      </c>
    </row>
    <row r="35" spans="1:9" x14ac:dyDescent="0.2">
      <c r="A35" s="99">
        <v>10</v>
      </c>
      <c r="B35" s="93">
        <v>44</v>
      </c>
      <c r="C35" s="93">
        <v>58</v>
      </c>
      <c r="D35" s="93">
        <v>63</v>
      </c>
      <c r="E35" s="93">
        <v>27</v>
      </c>
      <c r="F35" s="93">
        <v>26</v>
      </c>
      <c r="G35" s="93">
        <f>AVERAGE(B35:F35)</f>
        <v>43.6</v>
      </c>
      <c r="H35" s="101">
        <f>STDEV(B35:F35)</f>
        <v>17.096783323186855</v>
      </c>
    </row>
    <row r="36" spans="1:9" x14ac:dyDescent="0.2">
      <c r="A36" s="99">
        <v>11</v>
      </c>
      <c r="B36" s="93">
        <v>34</v>
      </c>
      <c r="C36" s="93">
        <v>37</v>
      </c>
      <c r="D36" s="93">
        <v>36</v>
      </c>
      <c r="E36" s="93">
        <v>26.3</v>
      </c>
      <c r="F36" s="93">
        <v>25.7</v>
      </c>
      <c r="G36" s="93">
        <f>AVERAGE(B36:F36)</f>
        <v>31.8</v>
      </c>
      <c r="H36" s="101">
        <f>STDEV(B36:F36)</f>
        <v>5.407864643276505</v>
      </c>
    </row>
    <row r="37" spans="1:9" x14ac:dyDescent="0.2">
      <c r="A37" s="99">
        <v>12</v>
      </c>
      <c r="B37" s="93">
        <v>145</v>
      </c>
      <c r="C37" s="93">
        <v>130</v>
      </c>
      <c r="D37" s="93"/>
      <c r="E37" s="93"/>
      <c r="F37" s="93"/>
      <c r="G37" s="93">
        <f>AVERAGE(B37:F37)</f>
        <v>137.5</v>
      </c>
      <c r="H37" s="101">
        <f>STDEV(B37:F37)</f>
        <v>10.606601717798213</v>
      </c>
    </row>
    <row r="38" spans="1:9" x14ac:dyDescent="0.2">
      <c r="A38" s="93"/>
      <c r="B38" s="93"/>
      <c r="C38" s="93"/>
      <c r="D38" s="93"/>
      <c r="E38" s="93"/>
      <c r="F38" s="93"/>
      <c r="H38" s="101"/>
    </row>
    <row r="39" spans="1:9" x14ac:dyDescent="0.2">
      <c r="A39" s="93"/>
      <c r="B39" s="93"/>
      <c r="C39" s="93"/>
      <c r="D39" s="93"/>
      <c r="E39" s="94"/>
      <c r="F39" s="94"/>
      <c r="H39" s="101"/>
    </row>
    <row r="40" spans="1:9" ht="16" x14ac:dyDescent="0.2">
      <c r="A40" s="104" t="s">
        <v>1</v>
      </c>
      <c r="H40" s="101"/>
    </row>
    <row r="42" spans="1:9" x14ac:dyDescent="0.2">
      <c r="C42" s="28" t="s">
        <v>2</v>
      </c>
      <c r="D42" s="29"/>
      <c r="E42" s="29"/>
      <c r="F42" s="29"/>
      <c r="G42" s="29"/>
      <c r="H42" s="28" t="s">
        <v>3</v>
      </c>
      <c r="I42" s="30"/>
    </row>
    <row r="43" spans="1:9" x14ac:dyDescent="0.2">
      <c r="C43" s="27" t="s">
        <v>4</v>
      </c>
      <c r="D43" s="27" t="s">
        <v>5</v>
      </c>
      <c r="E43" s="26" t="s">
        <v>6</v>
      </c>
      <c r="F43" s="26" t="s">
        <v>7</v>
      </c>
      <c r="G43" s="26" t="s">
        <v>8</v>
      </c>
      <c r="H43" s="26" t="s">
        <v>4</v>
      </c>
      <c r="I43" s="26" t="s">
        <v>5</v>
      </c>
    </row>
    <row r="45" spans="1:9" x14ac:dyDescent="0.2">
      <c r="C45" t="s">
        <v>9</v>
      </c>
    </row>
    <row r="46" spans="1:9" x14ac:dyDescent="0.2">
      <c r="A46" t="s">
        <v>10</v>
      </c>
      <c r="B46">
        <v>200</v>
      </c>
      <c r="C46">
        <v>12</v>
      </c>
      <c r="D46">
        <v>16</v>
      </c>
      <c r="E46">
        <v>17</v>
      </c>
      <c r="F46">
        <v>17</v>
      </c>
      <c r="G46">
        <v>17</v>
      </c>
      <c r="H46">
        <v>94</v>
      </c>
      <c r="I46">
        <v>99</v>
      </c>
    </row>
    <row r="47" spans="1:9" x14ac:dyDescent="0.2">
      <c r="B47">
        <v>63</v>
      </c>
      <c r="C47">
        <v>16</v>
      </c>
      <c r="D47">
        <v>27</v>
      </c>
      <c r="E47">
        <v>29</v>
      </c>
      <c r="F47">
        <v>28</v>
      </c>
      <c r="G47">
        <v>28</v>
      </c>
      <c r="H47">
        <v>93</v>
      </c>
      <c r="I47">
        <v>98</v>
      </c>
    </row>
    <row r="48" spans="1:9" x14ac:dyDescent="0.2">
      <c r="B48">
        <v>20</v>
      </c>
      <c r="C48">
        <v>21</v>
      </c>
      <c r="D48">
        <v>44</v>
      </c>
      <c r="E48">
        <v>48</v>
      </c>
      <c r="F48">
        <v>46</v>
      </c>
      <c r="G48">
        <v>47</v>
      </c>
      <c r="H48">
        <v>87</v>
      </c>
      <c r="I48">
        <v>99</v>
      </c>
    </row>
    <row r="49" spans="1:9" x14ac:dyDescent="0.2">
      <c r="B49">
        <v>6</v>
      </c>
      <c r="C49">
        <v>33</v>
      </c>
      <c r="D49">
        <v>71</v>
      </c>
      <c r="E49">
        <v>73</v>
      </c>
      <c r="F49">
        <v>72</v>
      </c>
      <c r="G49">
        <v>75</v>
      </c>
      <c r="H49">
        <v>87</v>
      </c>
      <c r="I49">
        <v>97</v>
      </c>
    </row>
    <row r="50" spans="1:9" x14ac:dyDescent="0.2">
      <c r="B50">
        <v>2</v>
      </c>
      <c r="C50">
        <v>46</v>
      </c>
      <c r="D50">
        <v>101</v>
      </c>
      <c r="E50">
        <v>103</v>
      </c>
      <c r="F50">
        <v>103</v>
      </c>
      <c r="G50">
        <v>103</v>
      </c>
      <c r="H50">
        <v>98</v>
      </c>
      <c r="I50">
        <v>90</v>
      </c>
    </row>
    <row r="51" spans="1:9" x14ac:dyDescent="0.2">
      <c r="B51">
        <v>0.6</v>
      </c>
      <c r="C51">
        <v>67</v>
      </c>
      <c r="D51">
        <v>130</v>
      </c>
      <c r="E51">
        <v>131</v>
      </c>
      <c r="F51">
        <v>128</v>
      </c>
      <c r="G51">
        <v>131</v>
      </c>
      <c r="H51">
        <v>99</v>
      </c>
      <c r="I51">
        <v>89</v>
      </c>
    </row>
    <row r="52" spans="1:9" x14ac:dyDescent="0.2">
      <c r="B52">
        <v>0.2</v>
      </c>
      <c r="C52">
        <v>78</v>
      </c>
      <c r="D52">
        <v>144</v>
      </c>
      <c r="E52">
        <v>149</v>
      </c>
      <c r="F52">
        <v>146</v>
      </c>
      <c r="G52">
        <v>151</v>
      </c>
      <c r="H52">
        <v>95</v>
      </c>
      <c r="I52">
        <v>97</v>
      </c>
    </row>
    <row r="53" spans="1:9" x14ac:dyDescent="0.2">
      <c r="B53">
        <v>0.1</v>
      </c>
      <c r="C53">
        <v>87</v>
      </c>
      <c r="D53">
        <v>156</v>
      </c>
      <c r="E53">
        <v>155</v>
      </c>
      <c r="F53">
        <v>157</v>
      </c>
      <c r="G53">
        <v>156</v>
      </c>
      <c r="H53">
        <v>96</v>
      </c>
      <c r="I53">
        <v>98</v>
      </c>
    </row>
    <row r="54" spans="1:9" x14ac:dyDescent="0.2">
      <c r="B54">
        <v>0.02</v>
      </c>
      <c r="C54">
        <v>89</v>
      </c>
      <c r="D54">
        <v>157</v>
      </c>
      <c r="E54">
        <v>158</v>
      </c>
      <c r="F54">
        <v>161</v>
      </c>
      <c r="G54">
        <v>161</v>
      </c>
      <c r="H54">
        <v>96</v>
      </c>
      <c r="I54">
        <v>96</v>
      </c>
    </row>
    <row r="55" spans="1:9" x14ac:dyDescent="0.2">
      <c r="B55">
        <v>0.01</v>
      </c>
      <c r="C55">
        <v>90</v>
      </c>
      <c r="D55">
        <v>159</v>
      </c>
      <c r="E55">
        <v>163</v>
      </c>
      <c r="F55">
        <v>162</v>
      </c>
      <c r="G55">
        <v>161</v>
      </c>
      <c r="H55">
        <v>96</v>
      </c>
      <c r="I55">
        <v>97</v>
      </c>
    </row>
    <row r="57" spans="1:9" x14ac:dyDescent="0.2">
      <c r="C57" t="s">
        <v>11</v>
      </c>
    </row>
    <row r="58" spans="1:9" x14ac:dyDescent="0.2">
      <c r="A58" t="s">
        <v>10</v>
      </c>
      <c r="B58">
        <v>200</v>
      </c>
      <c r="C58">
        <v>100</v>
      </c>
      <c r="D58">
        <v>100</v>
      </c>
      <c r="E58">
        <v>100</v>
      </c>
      <c r="F58">
        <v>100</v>
      </c>
      <c r="G58">
        <v>100</v>
      </c>
      <c r="H58">
        <v>7</v>
      </c>
      <c r="I58">
        <v>1</v>
      </c>
    </row>
    <row r="59" spans="1:9" x14ac:dyDescent="0.2">
      <c r="B59">
        <v>63</v>
      </c>
      <c r="C59">
        <v>95</v>
      </c>
      <c r="D59">
        <v>92</v>
      </c>
      <c r="E59">
        <v>92</v>
      </c>
      <c r="F59">
        <v>92</v>
      </c>
      <c r="G59">
        <v>92</v>
      </c>
      <c r="H59">
        <v>8</v>
      </c>
      <c r="I59">
        <v>2</v>
      </c>
    </row>
    <row r="60" spans="1:9" x14ac:dyDescent="0.2">
      <c r="B60">
        <v>20</v>
      </c>
      <c r="C60">
        <v>88</v>
      </c>
      <c r="D60">
        <v>80</v>
      </c>
      <c r="E60">
        <v>78</v>
      </c>
      <c r="F60">
        <v>80</v>
      </c>
      <c r="G60">
        <v>79</v>
      </c>
      <c r="H60">
        <v>14</v>
      </c>
      <c r="I60">
        <v>1</v>
      </c>
    </row>
    <row r="61" spans="1:9" x14ac:dyDescent="0.2">
      <c r="B61">
        <v>6</v>
      </c>
      <c r="C61">
        <v>72</v>
      </c>
      <c r="D61">
        <v>61</v>
      </c>
      <c r="E61">
        <v>61</v>
      </c>
      <c r="F61">
        <v>62</v>
      </c>
      <c r="G61">
        <v>60</v>
      </c>
      <c r="H61">
        <v>14</v>
      </c>
      <c r="I61">
        <v>3</v>
      </c>
    </row>
    <row r="62" spans="1:9" x14ac:dyDescent="0.2">
      <c r="B62">
        <v>2</v>
      </c>
      <c r="C62">
        <v>55</v>
      </c>
      <c r="D62">
        <v>40</v>
      </c>
      <c r="E62">
        <v>39</v>
      </c>
      <c r="F62">
        <v>40</v>
      </c>
      <c r="G62">
        <v>40</v>
      </c>
      <c r="H62">
        <v>2</v>
      </c>
      <c r="I62">
        <v>11</v>
      </c>
    </row>
    <row r="63" spans="1:9" x14ac:dyDescent="0.2">
      <c r="B63">
        <v>0.6</v>
      </c>
      <c r="C63">
        <v>28</v>
      </c>
      <c r="D63">
        <v>20</v>
      </c>
      <c r="E63">
        <v>20</v>
      </c>
      <c r="F63">
        <v>23</v>
      </c>
      <c r="G63">
        <v>21</v>
      </c>
      <c r="H63">
        <v>1</v>
      </c>
      <c r="I63">
        <v>12</v>
      </c>
    </row>
    <row r="64" spans="1:9" x14ac:dyDescent="0.2">
      <c r="B64">
        <v>0.2</v>
      </c>
      <c r="C64">
        <v>13</v>
      </c>
      <c r="D64">
        <v>10</v>
      </c>
      <c r="E64">
        <v>7</v>
      </c>
      <c r="F64">
        <v>10</v>
      </c>
      <c r="G64">
        <v>7</v>
      </c>
      <c r="H64">
        <v>6</v>
      </c>
      <c r="I64">
        <v>3</v>
      </c>
    </row>
    <row r="65" spans="1:9" x14ac:dyDescent="0.2">
      <c r="B65">
        <v>0.1</v>
      </c>
      <c r="C65">
        <v>1</v>
      </c>
      <c r="D65">
        <v>1</v>
      </c>
      <c r="E65">
        <v>3</v>
      </c>
      <c r="F65">
        <v>3</v>
      </c>
      <c r="G65">
        <v>3</v>
      </c>
      <c r="H65">
        <v>4</v>
      </c>
      <c r="I65">
        <v>2</v>
      </c>
    </row>
    <row r="66" spans="1:9" x14ac:dyDescent="0.2">
      <c r="B66">
        <v>0.02</v>
      </c>
      <c r="C66">
        <v>-1</v>
      </c>
      <c r="D66">
        <v>1</v>
      </c>
      <c r="E66">
        <v>1</v>
      </c>
      <c r="F66">
        <v>0</v>
      </c>
      <c r="G66">
        <v>0</v>
      </c>
      <c r="H66">
        <v>5</v>
      </c>
      <c r="I66">
        <v>4</v>
      </c>
    </row>
    <row r="67" spans="1:9" x14ac:dyDescent="0.2">
      <c r="B67">
        <v>0.01</v>
      </c>
      <c r="C67">
        <v>-3</v>
      </c>
      <c r="D67">
        <v>-1</v>
      </c>
      <c r="E67">
        <v>-3</v>
      </c>
      <c r="F67">
        <v>-1</v>
      </c>
      <c r="G67">
        <v>0</v>
      </c>
      <c r="H67">
        <v>4</v>
      </c>
      <c r="I67">
        <v>3</v>
      </c>
    </row>
    <row r="69" spans="1:9" x14ac:dyDescent="0.2">
      <c r="B69" t="s">
        <v>12</v>
      </c>
      <c r="C69" t="s">
        <v>13</v>
      </c>
      <c r="D69" t="s">
        <v>13</v>
      </c>
      <c r="E69" t="s">
        <v>13</v>
      </c>
      <c r="F69" t="s">
        <v>13</v>
      </c>
      <c r="G69" t="s">
        <v>13</v>
      </c>
      <c r="H69" t="s">
        <v>14</v>
      </c>
      <c r="I69" t="s">
        <v>14</v>
      </c>
    </row>
    <row r="70" spans="1:9" x14ac:dyDescent="0.2">
      <c r="B70" t="s">
        <v>15</v>
      </c>
      <c r="C70">
        <v>2.1</v>
      </c>
      <c r="D70">
        <v>4.2</v>
      </c>
      <c r="E70">
        <v>4.5999999999999996</v>
      </c>
      <c r="F70">
        <v>4.4000000000000004</v>
      </c>
      <c r="G70">
        <v>4.7</v>
      </c>
      <c r="H70" t="s">
        <v>16</v>
      </c>
      <c r="I70" t="s">
        <v>16</v>
      </c>
    </row>
    <row r="73" spans="1:9" x14ac:dyDescent="0.2">
      <c r="A73" s="8" t="s">
        <v>17</v>
      </c>
      <c r="B73" s="8"/>
      <c r="C73" s="8"/>
      <c r="D73" s="8"/>
      <c r="E73" s="8" t="s">
        <v>15</v>
      </c>
      <c r="F73" s="8" t="s">
        <v>18</v>
      </c>
      <c r="G73" s="8"/>
    </row>
    <row r="74" spans="1:9" x14ac:dyDescent="0.2">
      <c r="A74" s="80" t="s">
        <v>19</v>
      </c>
      <c r="B74" s="80" t="s">
        <v>20</v>
      </c>
      <c r="C74" s="80">
        <v>4</v>
      </c>
      <c r="D74" s="8"/>
      <c r="E74" s="81">
        <v>2.1</v>
      </c>
      <c r="F74" s="82">
        <v>4.4000000000000004</v>
      </c>
      <c r="G74" s="8"/>
    </row>
    <row r="75" spans="1:9" x14ac:dyDescent="0.2">
      <c r="A75" s="80"/>
      <c r="B75" s="80" t="s">
        <v>21</v>
      </c>
      <c r="C75" s="80">
        <v>1.1000000000000001</v>
      </c>
      <c r="D75" s="8"/>
      <c r="E75" s="83">
        <v>4.2</v>
      </c>
      <c r="F75" s="84">
        <v>4.7</v>
      </c>
      <c r="G75" s="8"/>
    </row>
    <row r="76" spans="1:9" x14ac:dyDescent="0.2">
      <c r="A76" s="8"/>
      <c r="B76" s="8"/>
      <c r="C76" s="8"/>
      <c r="D76" s="8"/>
      <c r="E76" s="85">
        <v>4.5999999999999996</v>
      </c>
      <c r="F76" s="86" t="s">
        <v>22</v>
      </c>
      <c r="G76" s="8"/>
    </row>
    <row r="77" spans="1:9" x14ac:dyDescent="0.2">
      <c r="A77" s="8"/>
      <c r="B77" s="8"/>
      <c r="C77" s="8"/>
      <c r="D77" s="8"/>
      <c r="E77" s="8"/>
      <c r="F77" s="8"/>
      <c r="G77" s="8"/>
    </row>
    <row r="78" spans="1:9" x14ac:dyDescent="0.2">
      <c r="A78" s="8"/>
      <c r="B78" s="8"/>
      <c r="C78" s="8"/>
      <c r="D78" s="8"/>
      <c r="E78" s="8"/>
      <c r="F78" s="8"/>
      <c r="G78" s="8"/>
    </row>
    <row r="79" spans="1:9" x14ac:dyDescent="0.2">
      <c r="A79" s="80"/>
      <c r="B79" s="80"/>
      <c r="C79" s="80"/>
      <c r="D79" s="8"/>
      <c r="E79" s="8" t="s">
        <v>15</v>
      </c>
      <c r="F79" s="8" t="s">
        <v>23</v>
      </c>
      <c r="G79" s="8"/>
    </row>
    <row r="80" spans="1:9" x14ac:dyDescent="0.2">
      <c r="A80" s="80" t="s">
        <v>24</v>
      </c>
      <c r="B80" s="80" t="s">
        <v>20</v>
      </c>
      <c r="C80" s="80">
        <v>178</v>
      </c>
      <c r="D80" s="8"/>
      <c r="E80" s="89">
        <v>200</v>
      </c>
      <c r="F80" s="8"/>
      <c r="G80" s="8"/>
    </row>
    <row r="81" spans="1:9" x14ac:dyDescent="0.2">
      <c r="A81" s="80"/>
      <c r="B81" s="80" t="s">
        <v>21</v>
      </c>
      <c r="C81" s="80">
        <v>38.1</v>
      </c>
      <c r="D81" s="8"/>
      <c r="E81" s="90">
        <v>134</v>
      </c>
      <c r="F81" s="8"/>
      <c r="G81" s="8"/>
    </row>
    <row r="82" spans="1:9" x14ac:dyDescent="0.2">
      <c r="A82" s="80"/>
      <c r="B82" s="80"/>
      <c r="C82" s="80"/>
      <c r="D82" s="8"/>
      <c r="E82" s="91">
        <v>200</v>
      </c>
      <c r="F82" s="8"/>
      <c r="G82" s="8"/>
    </row>
    <row r="83" spans="1:9" x14ac:dyDescent="0.2">
      <c r="A83" s="8"/>
      <c r="B83" s="8"/>
      <c r="C83" s="8"/>
      <c r="D83" s="8"/>
      <c r="E83" s="8"/>
      <c r="F83" s="8"/>
      <c r="G83" s="8"/>
    </row>
    <row r="84" spans="1:9" x14ac:dyDescent="0.2">
      <c r="A84" s="80"/>
      <c r="B84" s="80"/>
      <c r="C84" s="80"/>
      <c r="D84" s="8"/>
      <c r="E84" s="8" t="s">
        <v>15</v>
      </c>
      <c r="F84" s="8" t="s">
        <v>25</v>
      </c>
      <c r="G84" s="8"/>
    </row>
    <row r="85" spans="1:9" x14ac:dyDescent="0.2">
      <c r="A85" s="80" t="s">
        <v>26</v>
      </c>
      <c r="B85" s="80" t="s">
        <v>20</v>
      </c>
      <c r="C85" s="80">
        <v>125.8</v>
      </c>
      <c r="D85" s="8"/>
      <c r="E85" s="81">
        <v>140</v>
      </c>
      <c r="F85" s="87">
        <v>130</v>
      </c>
      <c r="G85" s="82">
        <v>138</v>
      </c>
    </row>
    <row r="86" spans="1:9" x14ac:dyDescent="0.2">
      <c r="A86" s="80"/>
      <c r="B86" s="80" t="s">
        <v>21</v>
      </c>
      <c r="C86" s="80">
        <v>16.8</v>
      </c>
      <c r="D86" s="8"/>
      <c r="E86" s="83">
        <v>97.9</v>
      </c>
      <c r="F86" s="8">
        <v>136</v>
      </c>
      <c r="G86" s="84" t="s">
        <v>22</v>
      </c>
    </row>
    <row r="87" spans="1:9" x14ac:dyDescent="0.2">
      <c r="A87" s="80"/>
      <c r="B87" s="80"/>
      <c r="C87" s="80"/>
      <c r="D87" s="8"/>
      <c r="E87" s="85">
        <v>106</v>
      </c>
      <c r="F87" s="88">
        <v>133</v>
      </c>
      <c r="G87" s="86" t="s">
        <v>22</v>
      </c>
    </row>
    <row r="88" spans="1:9" x14ac:dyDescent="0.2">
      <c r="A88" s="80"/>
      <c r="B88" s="80"/>
      <c r="C88" s="80"/>
      <c r="D88" s="8"/>
      <c r="E88" s="8"/>
      <c r="F88" s="8"/>
      <c r="G88" s="8"/>
    </row>
    <row r="90" spans="1:9" ht="16" x14ac:dyDescent="0.2">
      <c r="A90" s="104" t="s">
        <v>27</v>
      </c>
    </row>
    <row r="91" spans="1:9" x14ac:dyDescent="0.2">
      <c r="A91" t="s">
        <v>28</v>
      </c>
      <c r="B91">
        <v>1</v>
      </c>
      <c r="C91">
        <v>2</v>
      </c>
      <c r="D91">
        <v>3</v>
      </c>
      <c r="E91">
        <v>4</v>
      </c>
      <c r="F91">
        <v>5</v>
      </c>
      <c r="G91">
        <v>6</v>
      </c>
      <c r="H91">
        <v>7</v>
      </c>
      <c r="I91">
        <v>8</v>
      </c>
    </row>
    <row r="92" spans="1:9" x14ac:dyDescent="0.2">
      <c r="A92" t="s">
        <v>29</v>
      </c>
      <c r="B92" t="s">
        <v>30</v>
      </c>
    </row>
    <row r="93" spans="1:9" x14ac:dyDescent="0.2">
      <c r="A93" s="11">
        <v>6.1040000000000001E-3</v>
      </c>
      <c r="B93">
        <v>-6.394674663</v>
      </c>
      <c r="C93">
        <v>-3.2141562389999998</v>
      </c>
      <c r="D93">
        <v>-19.093162410000001</v>
      </c>
      <c r="E93">
        <v>-11.610969470000001</v>
      </c>
      <c r="F93">
        <v>-3.2622981919999998</v>
      </c>
      <c r="G93">
        <v>-2.2544281169999998</v>
      </c>
      <c r="H93">
        <v>-1.668657751</v>
      </c>
      <c r="I93">
        <v>-3.7712892029999998</v>
      </c>
    </row>
    <row r="94" spans="1:9" x14ac:dyDescent="0.2">
      <c r="A94">
        <v>1.2200000000000001E-2</v>
      </c>
      <c r="B94">
        <v>-11.559610299999999</v>
      </c>
      <c r="C94">
        <v>-8.4145893610000009</v>
      </c>
      <c r="D94">
        <v>-26.248671519999998</v>
      </c>
      <c r="E94">
        <v>-13.71036814</v>
      </c>
      <c r="F94">
        <v>-3.1307571219999999</v>
      </c>
      <c r="G94">
        <v>-0.84540934400000001</v>
      </c>
      <c r="H94">
        <v>-10.44895015</v>
      </c>
      <c r="I94">
        <v>-12.73316872</v>
      </c>
    </row>
    <row r="95" spans="1:9" x14ac:dyDescent="0.2">
      <c r="A95">
        <v>2.4400000000000002E-2</v>
      </c>
      <c r="B95">
        <v>-12.96296165</v>
      </c>
      <c r="C95">
        <v>-5.8685411299999997</v>
      </c>
      <c r="D95">
        <v>-25.115123350000001</v>
      </c>
      <c r="E95">
        <v>-12.42501977</v>
      </c>
      <c r="F95">
        <v>-1.710077815</v>
      </c>
      <c r="G95">
        <v>-3.8647349430000002</v>
      </c>
      <c r="H95">
        <v>-11.76003212</v>
      </c>
      <c r="I95">
        <v>-14.07136547</v>
      </c>
    </row>
    <row r="96" spans="1:9" x14ac:dyDescent="0.2">
      <c r="A96">
        <v>4.8800000000000003E-2</v>
      </c>
      <c r="B96">
        <v>-12.74594624</v>
      </c>
      <c r="C96">
        <v>-2.1126779070000001</v>
      </c>
      <c r="D96">
        <v>-19.128587379999999</v>
      </c>
      <c r="E96">
        <v>-6.5552697929999999</v>
      </c>
      <c r="F96">
        <v>0.44724967300000001</v>
      </c>
      <c r="G96">
        <v>-7.2061199870000001</v>
      </c>
      <c r="H96">
        <v>-5.8800160610000001</v>
      </c>
      <c r="I96">
        <v>-8.0697435229999996</v>
      </c>
    </row>
    <row r="97" spans="1:9" x14ac:dyDescent="0.2">
      <c r="A97">
        <v>9.7699999999999995E-2</v>
      </c>
      <c r="B97">
        <v>-10.2719913</v>
      </c>
      <c r="C97">
        <v>-4.7851207029999996</v>
      </c>
      <c r="D97">
        <v>-23.273113899999998</v>
      </c>
      <c r="E97">
        <v>-10.06854989</v>
      </c>
      <c r="F97">
        <v>0.10523411000000001</v>
      </c>
      <c r="G97">
        <v>-9.1384862590000004</v>
      </c>
      <c r="H97">
        <v>-3.8935237009999999</v>
      </c>
      <c r="I97">
        <v>-6.0421680850000001</v>
      </c>
    </row>
    <row r="98" spans="1:9" x14ac:dyDescent="0.2">
      <c r="A98">
        <v>0.19500000000000001</v>
      </c>
      <c r="B98">
        <v>-16.608796340000001</v>
      </c>
      <c r="C98">
        <v>-8.1617894670000002</v>
      </c>
      <c r="D98">
        <v>-19.943323540000002</v>
      </c>
      <c r="E98">
        <v>-10.15424114</v>
      </c>
      <c r="F98">
        <v>-7.8927151000000001E-2</v>
      </c>
      <c r="G98">
        <v>-15.41868264</v>
      </c>
      <c r="H98">
        <v>-11.1243558</v>
      </c>
      <c r="I98">
        <v>-13.42254258</v>
      </c>
    </row>
    <row r="99" spans="1:9" x14ac:dyDescent="0.2">
      <c r="A99">
        <v>0.39100000000000001</v>
      </c>
      <c r="B99">
        <v>-8.3333364319999994</v>
      </c>
      <c r="C99">
        <v>2.2932483370000001</v>
      </c>
      <c r="D99">
        <v>-18.809775370000001</v>
      </c>
      <c r="E99">
        <v>-5.9554412350000003</v>
      </c>
      <c r="F99">
        <v>3.788475016</v>
      </c>
      <c r="G99">
        <v>-7.6892127549999998</v>
      </c>
      <c r="H99">
        <v>-8.4624554199999995</v>
      </c>
      <c r="I99">
        <v>-10.70559087</v>
      </c>
    </row>
    <row r="100" spans="1:9" x14ac:dyDescent="0.2">
      <c r="A100">
        <v>0.78100000000000003</v>
      </c>
      <c r="B100">
        <v>-6.7274327700000001</v>
      </c>
      <c r="C100">
        <v>3.8280991449999999</v>
      </c>
      <c r="D100">
        <v>-8.9266707309999997</v>
      </c>
      <c r="E100">
        <v>-0.342759906</v>
      </c>
      <c r="F100">
        <v>6.866611947</v>
      </c>
      <c r="G100">
        <v>5.8373583450000002</v>
      </c>
      <c r="H100">
        <v>6.3965020380000004</v>
      </c>
      <c r="I100">
        <v>4.4606678970000004</v>
      </c>
    </row>
    <row r="101" spans="1:9" x14ac:dyDescent="0.2">
      <c r="A101">
        <v>1.5629999999999999</v>
      </c>
      <c r="B101">
        <v>9.2592607860000005</v>
      </c>
      <c r="C101">
        <v>11.06897856</v>
      </c>
      <c r="D101">
        <v>-2.2316692659999999</v>
      </c>
      <c r="E101">
        <v>11.696658169999999</v>
      </c>
      <c r="F101">
        <v>11.154959959999999</v>
      </c>
      <c r="G101">
        <v>14.37198044</v>
      </c>
      <c r="H101">
        <v>18.474373509999999</v>
      </c>
      <c r="I101">
        <v>16.788324429999999</v>
      </c>
    </row>
    <row r="102" spans="1:9" x14ac:dyDescent="0.2">
      <c r="A102">
        <v>3.125</v>
      </c>
      <c r="B102">
        <v>29.470487009999999</v>
      </c>
      <c r="C102">
        <v>28.963524110000002</v>
      </c>
      <c r="D102">
        <v>25.115125460000002</v>
      </c>
      <c r="E102">
        <v>32.90488457</v>
      </c>
      <c r="F102">
        <v>27.413837000000001</v>
      </c>
      <c r="G102">
        <v>39.049920739999997</v>
      </c>
      <c r="H102">
        <v>38.299560679999999</v>
      </c>
      <c r="I102">
        <v>37.023520580000003</v>
      </c>
    </row>
    <row r="103" spans="1:9" x14ac:dyDescent="0.2">
      <c r="A103">
        <v>6.25</v>
      </c>
      <c r="B103">
        <v>54.094328220000001</v>
      </c>
      <c r="C103">
        <v>50.216684829999998</v>
      </c>
      <c r="D103">
        <v>45.731489529999998</v>
      </c>
      <c r="E103">
        <v>52.656385200000003</v>
      </c>
      <c r="F103">
        <v>46.750854109999999</v>
      </c>
      <c r="G103">
        <v>54.951691349999997</v>
      </c>
      <c r="H103">
        <v>53.87365904</v>
      </c>
      <c r="I103">
        <v>52.91971023</v>
      </c>
    </row>
    <row r="104" spans="1:9" x14ac:dyDescent="0.2">
      <c r="A104">
        <v>12.5</v>
      </c>
      <c r="B104">
        <v>72.352430440000006</v>
      </c>
      <c r="C104">
        <v>70.982304740000004</v>
      </c>
      <c r="D104">
        <v>68.012751949999995</v>
      </c>
      <c r="E104">
        <v>77.934875910000002</v>
      </c>
      <c r="F104">
        <v>67.482241999999999</v>
      </c>
      <c r="G104">
        <v>74.718196300000002</v>
      </c>
      <c r="H104">
        <v>71.036948199999998</v>
      </c>
      <c r="I104">
        <v>70.437957080000004</v>
      </c>
    </row>
    <row r="105" spans="1:9" x14ac:dyDescent="0.2">
      <c r="A105">
        <v>25</v>
      </c>
      <c r="B105">
        <v>87.297453930000003</v>
      </c>
      <c r="C105">
        <v>85.265438990000007</v>
      </c>
      <c r="D105">
        <v>82.536308860000005</v>
      </c>
      <c r="E105">
        <v>87.960582729999999</v>
      </c>
      <c r="F105">
        <v>82.872928220000006</v>
      </c>
      <c r="G105">
        <v>86.352657059999999</v>
      </c>
      <c r="H105">
        <v>84.306713669999993</v>
      </c>
      <c r="I105">
        <v>83.982157430000001</v>
      </c>
    </row>
    <row r="106" spans="1:9" x14ac:dyDescent="0.2">
      <c r="A106">
        <v>50</v>
      </c>
      <c r="B106">
        <v>94.545717640000007</v>
      </c>
      <c r="C106">
        <v>94.239797820000007</v>
      </c>
      <c r="D106">
        <v>91.958909030000001</v>
      </c>
      <c r="E106">
        <v>95.029991420000002</v>
      </c>
      <c r="F106">
        <v>93.028150220000001</v>
      </c>
      <c r="G106">
        <v>93.317230359999996</v>
      </c>
      <c r="H106">
        <v>89.908621190000005</v>
      </c>
      <c r="I106">
        <v>89.699919210000004</v>
      </c>
    </row>
    <row r="107" spans="1:9" x14ac:dyDescent="0.2">
      <c r="A107">
        <v>100</v>
      </c>
      <c r="B107">
        <v>97.771990639999999</v>
      </c>
      <c r="C107">
        <v>97.688696179999994</v>
      </c>
      <c r="D107">
        <v>95.147006919999995</v>
      </c>
      <c r="E107">
        <v>97.900600049999994</v>
      </c>
      <c r="F107">
        <v>96.948171599999995</v>
      </c>
      <c r="G107">
        <v>94.605475339999998</v>
      </c>
      <c r="H107">
        <v>95.589987660000006</v>
      </c>
      <c r="I107">
        <v>95.498783239999995</v>
      </c>
    </row>
    <row r="108" spans="1:9" x14ac:dyDescent="0.2">
      <c r="B108" t="s">
        <v>31</v>
      </c>
    </row>
    <row r="109" spans="1:9" x14ac:dyDescent="0.2">
      <c r="A109" s="11">
        <v>6.1040000000000001E-3</v>
      </c>
      <c r="B109">
        <v>-19.921880720000001</v>
      </c>
      <c r="C109">
        <v>7.0697909999999997E-3</v>
      </c>
      <c r="D109">
        <v>-19.969371800000001</v>
      </c>
      <c r="E109">
        <v>2.816659E-3</v>
      </c>
      <c r="F109">
        <v>1.3063303E-2</v>
      </c>
      <c r="G109">
        <v>-4.9732913969999997</v>
      </c>
      <c r="H109">
        <v>-4.9478330609999999</v>
      </c>
      <c r="I109">
        <v>-9.9191465379999997</v>
      </c>
    </row>
    <row r="110" spans="1:9" x14ac:dyDescent="0.2">
      <c r="A110">
        <v>1.2200000000000001E-2</v>
      </c>
      <c r="B110">
        <v>-19.829725079999999</v>
      </c>
      <c r="C110">
        <v>1.8345199E-2</v>
      </c>
      <c r="D110">
        <v>-19.92862805</v>
      </c>
      <c r="E110">
        <v>8.1671190000000005E-3</v>
      </c>
      <c r="F110">
        <v>3.1524447999999997E-2</v>
      </c>
      <c r="G110">
        <v>-4.9369013290000003</v>
      </c>
      <c r="H110">
        <v>-4.8856668880000003</v>
      </c>
      <c r="I110">
        <v>-9.8286170209999995</v>
      </c>
    </row>
    <row r="111" spans="1:9" x14ac:dyDescent="0.2">
      <c r="A111">
        <v>2.4400000000000002E-2</v>
      </c>
      <c r="B111">
        <v>-19.629264500000001</v>
      </c>
      <c r="C111">
        <v>4.7561856999999999E-2</v>
      </c>
      <c r="D111">
        <v>-19.833815699999999</v>
      </c>
      <c r="E111">
        <v>2.3652334000000001E-2</v>
      </c>
      <c r="F111">
        <v>7.6020174999999995E-2</v>
      </c>
      <c r="G111">
        <v>-4.8510610239999998</v>
      </c>
      <c r="H111">
        <v>-4.7496465209999998</v>
      </c>
      <c r="I111">
        <v>-9.6371052759999998</v>
      </c>
    </row>
    <row r="112" spans="1:9" x14ac:dyDescent="0.2">
      <c r="A112">
        <v>4.8800000000000003E-2</v>
      </c>
      <c r="B112">
        <v>-19.194540839999998</v>
      </c>
      <c r="C112">
        <v>0.123171377</v>
      </c>
      <c r="D112">
        <v>-19.613588910000001</v>
      </c>
      <c r="E112">
        <v>6.8407045E-2</v>
      </c>
      <c r="F112">
        <v>0.18312529799999999</v>
      </c>
      <c r="G112">
        <v>-4.6489660820000003</v>
      </c>
      <c r="H112">
        <v>-4.4527564049999997</v>
      </c>
      <c r="I112">
        <v>-9.2331780929999994</v>
      </c>
    </row>
    <row r="113" spans="1:9" x14ac:dyDescent="0.2">
      <c r="A113">
        <v>9.7699999999999995E-2</v>
      </c>
      <c r="B113">
        <v>-18.2577398</v>
      </c>
      <c r="C113">
        <v>0.31840195399999999</v>
      </c>
      <c r="D113">
        <v>-19.103978649999998</v>
      </c>
      <c r="E113">
        <v>0.197488935</v>
      </c>
      <c r="F113">
        <v>0.44028862699999999</v>
      </c>
      <c r="G113">
        <v>-4.175089915</v>
      </c>
      <c r="H113">
        <v>-3.807990888</v>
      </c>
      <c r="I113">
        <v>-8.3864132040000001</v>
      </c>
    </row>
    <row r="114" spans="1:9" x14ac:dyDescent="0.2">
      <c r="A114">
        <v>0.19500000000000001</v>
      </c>
      <c r="B114">
        <v>-16.265185779999999</v>
      </c>
      <c r="C114">
        <v>0.82086221599999998</v>
      </c>
      <c r="D114">
        <v>-17.933492489999999</v>
      </c>
      <c r="E114">
        <v>0.56912857100000003</v>
      </c>
      <c r="F114">
        <v>1.0550422269999999</v>
      </c>
      <c r="G114">
        <v>-3.0728717720000001</v>
      </c>
      <c r="H114">
        <v>-2.4220474940000001</v>
      </c>
      <c r="I114">
        <v>-6.633237576</v>
      </c>
    </row>
    <row r="115" spans="1:9" x14ac:dyDescent="0.2">
      <c r="A115">
        <v>0.39100000000000001</v>
      </c>
      <c r="B115">
        <v>-12.145314320000001</v>
      </c>
      <c r="C115">
        <v>2.1018440780000001</v>
      </c>
      <c r="D115">
        <v>-15.29250341</v>
      </c>
      <c r="E115">
        <v>1.6317373449999999</v>
      </c>
      <c r="F115">
        <v>2.5082175009999998</v>
      </c>
      <c r="G115">
        <v>-0.55871413800000003</v>
      </c>
      <c r="H115">
        <v>0.49050466799999998</v>
      </c>
      <c r="I115">
        <v>-3.0971963489999998</v>
      </c>
    </row>
    <row r="116" spans="1:9" x14ac:dyDescent="0.2">
      <c r="A116">
        <v>0.78100000000000003</v>
      </c>
      <c r="B116">
        <v>-4.1083265659999997</v>
      </c>
      <c r="C116">
        <v>5.2709292899999998</v>
      </c>
      <c r="D116">
        <v>-9.5804105659999994</v>
      </c>
      <c r="E116">
        <v>4.5807239089999996</v>
      </c>
      <c r="F116">
        <v>5.8411352619999999</v>
      </c>
      <c r="G116">
        <v>4.9137390209999996</v>
      </c>
      <c r="H116">
        <v>6.3253910680000001</v>
      </c>
      <c r="I116">
        <v>3.672372475</v>
      </c>
    </row>
    <row r="117" spans="1:9" x14ac:dyDescent="0.2">
      <c r="A117">
        <v>1.5629999999999999</v>
      </c>
      <c r="B117">
        <v>9.9536707109999991</v>
      </c>
      <c r="C117">
        <v>12.5945968</v>
      </c>
      <c r="D117">
        <v>1.748485882</v>
      </c>
      <c r="E117">
        <v>12.184778809999999</v>
      </c>
      <c r="F117">
        <v>13.006129319999999</v>
      </c>
      <c r="G117">
        <v>15.731920560000001</v>
      </c>
      <c r="H117">
        <v>16.988331639999998</v>
      </c>
      <c r="I117">
        <v>15.441985860000001</v>
      </c>
    </row>
    <row r="118" spans="1:9" x14ac:dyDescent="0.2">
      <c r="A118">
        <v>3.125</v>
      </c>
      <c r="B118">
        <v>30.46539843</v>
      </c>
      <c r="C118">
        <v>27.18229036</v>
      </c>
      <c r="D118">
        <v>20.829872510000001</v>
      </c>
      <c r="E118">
        <v>28.629033979999999</v>
      </c>
      <c r="F118">
        <v>26.496590730000001</v>
      </c>
      <c r="G118">
        <v>33.589847429999999</v>
      </c>
      <c r="H118">
        <v>33.581420270000002</v>
      </c>
      <c r="I118">
        <v>32.864688839999999</v>
      </c>
    </row>
    <row r="119" spans="1:9" x14ac:dyDescent="0.2">
      <c r="A119">
        <v>6.25</v>
      </c>
      <c r="B119">
        <v>53.493177230000001</v>
      </c>
      <c r="C119">
        <v>49.130336290000002</v>
      </c>
      <c r="D119">
        <v>45.442987129999999</v>
      </c>
      <c r="E119">
        <v>53.662732069999997</v>
      </c>
      <c r="F119">
        <v>46.468500800000001</v>
      </c>
      <c r="G119">
        <v>55.695491869999998</v>
      </c>
      <c r="H119">
        <v>53.7771385</v>
      </c>
      <c r="I119">
        <v>53.23891536</v>
      </c>
    </row>
    <row r="120" spans="1:9" x14ac:dyDescent="0.2">
      <c r="A120">
        <v>12.5</v>
      </c>
      <c r="B120">
        <v>72.941207070000004</v>
      </c>
      <c r="C120">
        <v>71.365747249999998</v>
      </c>
      <c r="D120">
        <v>68.290312189999995</v>
      </c>
      <c r="E120">
        <v>76.919536530000002</v>
      </c>
      <c r="F120">
        <v>67.593042690000004</v>
      </c>
      <c r="G120">
        <v>75.136253400000001</v>
      </c>
      <c r="H120">
        <v>72.212751440000005</v>
      </c>
      <c r="I120">
        <v>71.501152200000007</v>
      </c>
    </row>
    <row r="121" spans="1:9" x14ac:dyDescent="0.2">
      <c r="A121">
        <v>25</v>
      </c>
      <c r="B121">
        <v>85.848268610000005</v>
      </c>
      <c r="C121">
        <v>86.566604960000006</v>
      </c>
      <c r="D121">
        <v>83.946123470000003</v>
      </c>
      <c r="E121">
        <v>90.581140959999999</v>
      </c>
      <c r="F121">
        <v>83.387039459999997</v>
      </c>
      <c r="G121">
        <v>87.787858650000004</v>
      </c>
      <c r="H121">
        <v>85.174303879999997</v>
      </c>
      <c r="I121">
        <v>84.413363869999998</v>
      </c>
    </row>
    <row r="122" spans="1:9" x14ac:dyDescent="0.2">
      <c r="A122">
        <v>50</v>
      </c>
      <c r="B122">
        <v>93.07844532</v>
      </c>
      <c r="C122">
        <v>94.361564000000001</v>
      </c>
      <c r="D122">
        <v>92.551171109999999</v>
      </c>
      <c r="E122">
        <v>96.540287379999995</v>
      </c>
      <c r="F122">
        <v>92.380513370000003</v>
      </c>
      <c r="G122">
        <v>94.467005389999997</v>
      </c>
      <c r="H122">
        <v>92.685111710000001</v>
      </c>
      <c r="I122">
        <v>92.067160869999995</v>
      </c>
    </row>
    <row r="123" spans="1:9" x14ac:dyDescent="0.2">
      <c r="A123">
        <v>100</v>
      </c>
      <c r="B123">
        <v>96.740570070000004</v>
      </c>
      <c r="C123">
        <v>97.762687679999999</v>
      </c>
      <c r="D123">
        <v>96.704505920000003</v>
      </c>
      <c r="E123">
        <v>98.787673949999999</v>
      </c>
      <c r="F123">
        <v>96.713180539999996</v>
      </c>
      <c r="G123">
        <v>97.598442079999998</v>
      </c>
      <c r="H123">
        <v>96.549621579999993</v>
      </c>
      <c r="I123">
        <v>96.130187989999996</v>
      </c>
    </row>
    <row r="125" spans="1:9" x14ac:dyDescent="0.2">
      <c r="A125" t="s">
        <v>32</v>
      </c>
      <c r="B125">
        <v>4.1524359999999998</v>
      </c>
      <c r="C125">
        <v>6.3997229999999998</v>
      </c>
      <c r="D125">
        <v>5.3743124</v>
      </c>
      <c r="E125">
        <v>5.6688084999999999</v>
      </c>
      <c r="F125">
        <v>6.9758599999999999</v>
      </c>
      <c r="G125">
        <v>4.8390389999999996</v>
      </c>
      <c r="H125">
        <v>5.0456320000000003</v>
      </c>
      <c r="I125">
        <v>4.722709</v>
      </c>
    </row>
    <row r="128" spans="1:9" ht="19" x14ac:dyDescent="0.25">
      <c r="A128" s="92" t="s">
        <v>33</v>
      </c>
    </row>
    <row r="129" spans="1:12" x14ac:dyDescent="0.2">
      <c r="A129" t="s">
        <v>28</v>
      </c>
      <c r="B129">
        <v>1</v>
      </c>
      <c r="C129">
        <v>2</v>
      </c>
      <c r="D129">
        <v>3</v>
      </c>
      <c r="E129">
        <v>4</v>
      </c>
      <c r="F129">
        <v>5</v>
      </c>
      <c r="G129">
        <v>6</v>
      </c>
      <c r="H129">
        <v>7</v>
      </c>
      <c r="I129">
        <v>8</v>
      </c>
      <c r="J129">
        <v>9</v>
      </c>
      <c r="K129">
        <v>10</v>
      </c>
      <c r="L129">
        <v>11</v>
      </c>
    </row>
    <row r="130" spans="1:12" x14ac:dyDescent="0.2">
      <c r="A130" t="s">
        <v>29</v>
      </c>
      <c r="B130" t="s">
        <v>30</v>
      </c>
    </row>
    <row r="131" spans="1:12" x14ac:dyDescent="0.2">
      <c r="A131">
        <v>0.05</v>
      </c>
      <c r="B131">
        <v>25</v>
      </c>
      <c r="C131">
        <v>23.33</v>
      </c>
      <c r="D131">
        <v>9.8239999999999998</v>
      </c>
      <c r="E131">
        <v>10.896000000000001</v>
      </c>
      <c r="F131">
        <v>14.098000000000001</v>
      </c>
      <c r="G131">
        <v>0.45400000000000001</v>
      </c>
      <c r="H131">
        <v>2.2829999999999999</v>
      </c>
      <c r="I131">
        <v>-37.265000000000001</v>
      </c>
      <c r="J131">
        <v>-38.231999999999999</v>
      </c>
      <c r="K131">
        <v>-14.858000000000001</v>
      </c>
      <c r="L131">
        <v>24.652999999999999</v>
      </c>
    </row>
    <row r="132" spans="1:12" x14ac:dyDescent="0.2">
      <c r="A132">
        <v>0.1</v>
      </c>
      <c r="B132">
        <v>27.54</v>
      </c>
      <c r="C132">
        <v>25.34</v>
      </c>
      <c r="D132">
        <v>-36.890999999999998</v>
      </c>
      <c r="E132">
        <v>27.452999999999999</v>
      </c>
      <c r="F132">
        <v>9.9009999999999998</v>
      </c>
      <c r="G132">
        <v>11.468</v>
      </c>
      <c r="H132">
        <v>22.312000000000001</v>
      </c>
      <c r="I132">
        <v>-4.7629999999999999</v>
      </c>
      <c r="J132">
        <v>-23.817</v>
      </c>
      <c r="K132">
        <v>12.055999999999999</v>
      </c>
      <c r="L132">
        <v>23.190999999999999</v>
      </c>
    </row>
    <row r="133" spans="1:12" x14ac:dyDescent="0.2">
      <c r="A133">
        <v>0.4</v>
      </c>
      <c r="B133">
        <v>16.239999999999998</v>
      </c>
      <c r="C133">
        <v>23.87</v>
      </c>
      <c r="D133">
        <v>-10.895</v>
      </c>
      <c r="E133">
        <v>-7.6040000000000001</v>
      </c>
      <c r="F133">
        <v>25.062999999999999</v>
      </c>
      <c r="G133">
        <v>7.5739999999999998</v>
      </c>
      <c r="H133">
        <v>14.829000000000001</v>
      </c>
      <c r="I133">
        <v>-22.49</v>
      </c>
      <c r="J133">
        <v>-7.8849999999999998</v>
      </c>
      <c r="K133">
        <v>29.704000000000001</v>
      </c>
      <c r="L133">
        <v>15.478999999999999</v>
      </c>
    </row>
    <row r="134" spans="1:12" x14ac:dyDescent="0.2">
      <c r="A134">
        <v>1</v>
      </c>
      <c r="B134">
        <v>14.87</v>
      </c>
      <c r="C134">
        <v>30.48</v>
      </c>
      <c r="D134">
        <v>8.9260000000000002</v>
      </c>
      <c r="E134">
        <v>-5.319</v>
      </c>
      <c r="F134">
        <v>38.558</v>
      </c>
      <c r="G134">
        <v>-3.0249999999999999</v>
      </c>
      <c r="H134">
        <v>22.561</v>
      </c>
      <c r="I134">
        <v>-23.934000000000001</v>
      </c>
      <c r="J134">
        <v>7.1020000000000003</v>
      </c>
      <c r="K134">
        <v>3.0569999999999999</v>
      </c>
      <c r="L134">
        <v>30.856999999999999</v>
      </c>
    </row>
    <row r="135" spans="1:12" x14ac:dyDescent="0.2">
      <c r="A135">
        <v>4</v>
      </c>
      <c r="B135">
        <v>16.22</v>
      </c>
      <c r="C135">
        <v>53.92</v>
      </c>
      <c r="D135">
        <v>37.093000000000004</v>
      </c>
      <c r="E135">
        <v>25.692</v>
      </c>
      <c r="F135">
        <v>57.033999999999999</v>
      </c>
      <c r="G135">
        <v>22.143000000000001</v>
      </c>
      <c r="H135">
        <v>33.926000000000002</v>
      </c>
      <c r="I135">
        <v>36.905999999999999</v>
      </c>
      <c r="J135">
        <v>37.473999999999997</v>
      </c>
      <c r="K135">
        <v>3.5579999999999998</v>
      </c>
      <c r="L135">
        <v>46.36</v>
      </c>
    </row>
    <row r="136" spans="1:12" x14ac:dyDescent="0.2">
      <c r="A136">
        <v>11</v>
      </c>
      <c r="B136">
        <v>37.65</v>
      </c>
      <c r="C136">
        <v>67.3</v>
      </c>
      <c r="D136">
        <v>63.841000000000001</v>
      </c>
      <c r="E136">
        <v>64.512</v>
      </c>
      <c r="F136">
        <v>66.878</v>
      </c>
      <c r="G136">
        <v>57.654000000000003</v>
      </c>
      <c r="H136">
        <v>57.045999999999999</v>
      </c>
      <c r="I136">
        <v>74.742000000000004</v>
      </c>
      <c r="J136">
        <v>60.691000000000003</v>
      </c>
      <c r="K136">
        <v>21.045999999999999</v>
      </c>
      <c r="L136">
        <v>63.168999999999997</v>
      </c>
    </row>
    <row r="137" spans="1:12" x14ac:dyDescent="0.2">
      <c r="A137">
        <v>33</v>
      </c>
      <c r="B137">
        <v>72.16</v>
      </c>
      <c r="C137">
        <v>87.54</v>
      </c>
      <c r="D137">
        <v>85.596000000000004</v>
      </c>
      <c r="E137">
        <v>83.974000000000004</v>
      </c>
      <c r="F137">
        <v>90.018000000000001</v>
      </c>
      <c r="G137">
        <v>83.141999999999996</v>
      </c>
      <c r="H137">
        <v>82.26</v>
      </c>
      <c r="I137">
        <v>91.72</v>
      </c>
      <c r="J137">
        <v>87.45</v>
      </c>
      <c r="K137">
        <v>65.700999999999993</v>
      </c>
      <c r="L137">
        <v>74.950999999999993</v>
      </c>
    </row>
    <row r="138" spans="1:12" x14ac:dyDescent="0.2">
      <c r="A138">
        <v>100</v>
      </c>
      <c r="B138">
        <v>83.13</v>
      </c>
      <c r="C138">
        <v>92.26</v>
      </c>
      <c r="D138">
        <v>93.31</v>
      </c>
      <c r="E138">
        <v>84.632999999999996</v>
      </c>
      <c r="F138">
        <v>93.808999999999997</v>
      </c>
      <c r="G138">
        <v>93.147999999999996</v>
      </c>
      <c r="H138">
        <v>92.037999999999997</v>
      </c>
      <c r="I138">
        <v>92.397000000000006</v>
      </c>
      <c r="J138">
        <v>95.777000000000001</v>
      </c>
      <c r="K138">
        <v>85.704999999999998</v>
      </c>
      <c r="L138">
        <v>86.706999999999994</v>
      </c>
    </row>
    <row r="140" spans="1:12" x14ac:dyDescent="0.2">
      <c r="B140" t="s">
        <v>31</v>
      </c>
    </row>
    <row r="141" spans="1:12" x14ac:dyDescent="0.2">
      <c r="A141">
        <v>0.05</v>
      </c>
      <c r="B141">
        <v>5.17</v>
      </c>
      <c r="C141">
        <v>22.31</v>
      </c>
      <c r="D141">
        <v>-2.5470000000000002</v>
      </c>
      <c r="E141">
        <v>-5.5460000000000003</v>
      </c>
      <c r="F141">
        <v>15.413</v>
      </c>
      <c r="G141">
        <v>-4.6479999999999997</v>
      </c>
      <c r="H141">
        <v>6.0220000000000002</v>
      </c>
      <c r="I141">
        <v>-4.992</v>
      </c>
      <c r="J141">
        <v>0.2</v>
      </c>
      <c r="K141">
        <v>5.0019999999999998</v>
      </c>
      <c r="L141">
        <v>21.245999999999999</v>
      </c>
    </row>
    <row r="142" spans="1:12" x14ac:dyDescent="0.2">
      <c r="A142">
        <v>0.1</v>
      </c>
      <c r="B142">
        <v>5.36</v>
      </c>
      <c r="C142">
        <v>22.85</v>
      </c>
      <c r="D142">
        <v>-2.1459999999999999</v>
      </c>
      <c r="E142">
        <v>-5.5220000000000002</v>
      </c>
      <c r="F142">
        <v>18.02</v>
      </c>
      <c r="G142">
        <v>-4.2350000000000003</v>
      </c>
      <c r="H142">
        <v>6.875</v>
      </c>
      <c r="I142">
        <v>-4.9669999999999996</v>
      </c>
      <c r="J142">
        <v>0.48599999999999999</v>
      </c>
      <c r="K142">
        <v>5.0049999999999999</v>
      </c>
      <c r="L142">
        <v>21.692</v>
      </c>
    </row>
    <row r="143" spans="1:12" x14ac:dyDescent="0.2">
      <c r="A143">
        <v>0.4</v>
      </c>
      <c r="B143">
        <v>6.57</v>
      </c>
      <c r="C143">
        <v>26.03</v>
      </c>
      <c r="D143">
        <v>0.84399999999999997</v>
      </c>
      <c r="E143">
        <v>-5.0679999999999996</v>
      </c>
      <c r="F143">
        <v>27.114999999999998</v>
      </c>
      <c r="G143">
        <v>-1.462</v>
      </c>
      <c r="H143">
        <v>11.13</v>
      </c>
      <c r="I143">
        <v>-4.4749999999999996</v>
      </c>
      <c r="J143">
        <v>2.8</v>
      </c>
      <c r="K143">
        <v>5.0620000000000003</v>
      </c>
      <c r="L143">
        <v>24.268000000000001</v>
      </c>
    </row>
    <row r="144" spans="1:12" x14ac:dyDescent="0.2">
      <c r="A144">
        <v>1</v>
      </c>
      <c r="B144">
        <v>9.0399999999999991</v>
      </c>
      <c r="C144">
        <v>31.78</v>
      </c>
      <c r="D144">
        <v>7.6159999999999997</v>
      </c>
      <c r="E144">
        <v>-2.6850000000000001</v>
      </c>
      <c r="F144">
        <v>36.85</v>
      </c>
      <c r="G144">
        <v>4.3470000000000004</v>
      </c>
      <c r="H144">
        <v>17.794</v>
      </c>
      <c r="I144">
        <v>-1.786</v>
      </c>
      <c r="J144">
        <v>8.5220000000000002</v>
      </c>
      <c r="K144">
        <v>5.3070000000000004</v>
      </c>
      <c r="L144">
        <v>28.908000000000001</v>
      </c>
    </row>
    <row r="145" spans="1:12" x14ac:dyDescent="0.2">
      <c r="A145">
        <v>4</v>
      </c>
      <c r="B145">
        <v>20.420000000000002</v>
      </c>
      <c r="C145">
        <v>51.03</v>
      </c>
      <c r="D145">
        <v>35.734000000000002</v>
      </c>
      <c r="E145">
        <v>24.58</v>
      </c>
      <c r="F145">
        <v>56.689</v>
      </c>
      <c r="G145">
        <v>28.312999999999999</v>
      </c>
      <c r="H145">
        <v>38.046999999999997</v>
      </c>
      <c r="I145">
        <v>30.335999999999999</v>
      </c>
      <c r="J145">
        <v>35.488</v>
      </c>
      <c r="K145">
        <v>8.3859999999999992</v>
      </c>
      <c r="L145">
        <v>44.945</v>
      </c>
    </row>
    <row r="146" spans="1:12" x14ac:dyDescent="0.2">
      <c r="A146">
        <v>11</v>
      </c>
      <c r="B146">
        <v>39.369999999999997</v>
      </c>
      <c r="C146">
        <v>70.09</v>
      </c>
      <c r="D146">
        <v>65.015000000000001</v>
      </c>
      <c r="E146">
        <v>65.72</v>
      </c>
      <c r="F146">
        <v>72.051000000000002</v>
      </c>
      <c r="G146">
        <v>57.106999999999999</v>
      </c>
      <c r="H146">
        <v>58.856999999999999</v>
      </c>
      <c r="I146">
        <v>78.302000000000007</v>
      </c>
      <c r="J146">
        <v>66.744</v>
      </c>
      <c r="K146">
        <v>22.027000000000001</v>
      </c>
      <c r="L146">
        <v>62.113</v>
      </c>
    </row>
    <row r="147" spans="1:12" x14ac:dyDescent="0.2">
      <c r="A147">
        <v>33</v>
      </c>
      <c r="B147">
        <v>66.28</v>
      </c>
      <c r="C147">
        <v>85.5</v>
      </c>
      <c r="D147">
        <v>85.396000000000001</v>
      </c>
      <c r="E147">
        <v>82.703000000000003</v>
      </c>
      <c r="F147">
        <v>85.933999999999997</v>
      </c>
      <c r="G147">
        <v>82.41</v>
      </c>
      <c r="H147">
        <v>78.736000000000004</v>
      </c>
      <c r="I147">
        <v>97.043000000000006</v>
      </c>
      <c r="J147">
        <v>89.099000000000004</v>
      </c>
      <c r="K147">
        <v>61.935000000000002</v>
      </c>
      <c r="L147">
        <v>77.328999999999994</v>
      </c>
    </row>
    <row r="148" spans="1:12" x14ac:dyDescent="0.2">
      <c r="A148">
        <v>100</v>
      </c>
      <c r="B148">
        <v>86.26</v>
      </c>
      <c r="C148">
        <v>92.93</v>
      </c>
      <c r="D148">
        <v>93.031999999999996</v>
      </c>
      <c r="E148">
        <v>85.23</v>
      </c>
      <c r="F148">
        <v>95.5</v>
      </c>
      <c r="G148">
        <v>94.28</v>
      </c>
      <c r="H148">
        <v>90.784000000000006</v>
      </c>
      <c r="I148">
        <v>99.674999999999997</v>
      </c>
      <c r="J148">
        <v>97.141999999999996</v>
      </c>
      <c r="K148">
        <v>91.759</v>
      </c>
      <c r="L148">
        <v>85.260999999999996</v>
      </c>
    </row>
    <row r="150" spans="1:12" x14ac:dyDescent="0.2">
      <c r="A150" t="s">
        <v>32</v>
      </c>
      <c r="B150">
        <v>18.756542</v>
      </c>
      <c r="C150">
        <v>6.2235727000000001</v>
      </c>
      <c r="D150">
        <v>5.7696376000000003</v>
      </c>
      <c r="E150">
        <v>5.7257110000000004</v>
      </c>
      <c r="F150">
        <v>4.5896334999999997</v>
      </c>
      <c r="G150">
        <v>7.9059543999999997</v>
      </c>
      <c r="H150">
        <v>8.1147899999999993</v>
      </c>
      <c r="I150">
        <v>5.6113586</v>
      </c>
      <c r="J150">
        <v>6.3772310000000001</v>
      </c>
      <c r="K150">
        <v>26.168192000000001</v>
      </c>
      <c r="L150">
        <v>7.4267434999999997</v>
      </c>
    </row>
    <row r="153" spans="1:12" x14ac:dyDescent="0.2">
      <c r="A153" t="s">
        <v>34</v>
      </c>
      <c r="B153" t="s">
        <v>30</v>
      </c>
      <c r="E153" t="s">
        <v>35</v>
      </c>
      <c r="F153" t="s">
        <v>30</v>
      </c>
    </row>
    <row r="154" spans="1:12" x14ac:dyDescent="0.2">
      <c r="A154">
        <v>0.15</v>
      </c>
      <c r="B154">
        <v>0.63548580799999999</v>
      </c>
      <c r="E154">
        <v>0.15</v>
      </c>
      <c r="F154">
        <v>2.2551518669999999</v>
      </c>
      <c r="G154">
        <v>-16.920045014620001</v>
      </c>
    </row>
    <row r="155" spans="1:12" x14ac:dyDescent="0.2">
      <c r="A155">
        <v>0.3</v>
      </c>
      <c r="B155">
        <v>4.1826206370000003</v>
      </c>
      <c r="E155">
        <v>0.3</v>
      </c>
      <c r="F155">
        <v>6.0760790050000004</v>
      </c>
      <c r="G155">
        <v>-11.03603892339</v>
      </c>
    </row>
    <row r="156" spans="1:12" x14ac:dyDescent="0.2">
      <c r="A156">
        <v>1.2</v>
      </c>
      <c r="B156">
        <v>7.792910472</v>
      </c>
      <c r="E156">
        <v>1.2</v>
      </c>
      <c r="F156">
        <v>4.1083989709999997</v>
      </c>
      <c r="G156">
        <v>-16.948200218259998</v>
      </c>
    </row>
    <row r="157" spans="1:12" x14ac:dyDescent="0.2">
      <c r="A157">
        <v>3</v>
      </c>
      <c r="B157">
        <v>7.2034748009999996</v>
      </c>
      <c r="E157">
        <v>3</v>
      </c>
      <c r="F157">
        <v>0.60006819300000003</v>
      </c>
      <c r="G157">
        <v>-19.81982123285</v>
      </c>
    </row>
    <row r="158" spans="1:12" x14ac:dyDescent="0.2">
      <c r="A158">
        <v>12</v>
      </c>
      <c r="B158">
        <v>4.2536691109999998</v>
      </c>
      <c r="E158">
        <v>12</v>
      </c>
      <c r="F158">
        <v>9.0066684830000003</v>
      </c>
      <c r="G158">
        <v>-6.5315352394900001</v>
      </c>
    </row>
    <row r="159" spans="1:12" x14ac:dyDescent="0.2">
      <c r="A159">
        <v>33</v>
      </c>
      <c r="B159">
        <v>6.5693059429999998</v>
      </c>
      <c r="E159">
        <v>33</v>
      </c>
      <c r="F159">
        <v>10.444049590000001</v>
      </c>
      <c r="G159">
        <v>-6.5315338760700001</v>
      </c>
    </row>
    <row r="160" spans="1:12" x14ac:dyDescent="0.2">
      <c r="A160">
        <v>99</v>
      </c>
      <c r="B160">
        <v>29.32570145</v>
      </c>
      <c r="E160">
        <v>99</v>
      </c>
      <c r="F160">
        <v>38.195313470000002</v>
      </c>
      <c r="G160">
        <v>26.914411934</v>
      </c>
    </row>
    <row r="161" spans="1:7" x14ac:dyDescent="0.2">
      <c r="A161">
        <v>300</v>
      </c>
      <c r="B161">
        <v>100.310506</v>
      </c>
      <c r="E161">
        <v>300</v>
      </c>
      <c r="F161">
        <v>100.60844609999999</v>
      </c>
      <c r="G161">
        <v>103.18130748871999</v>
      </c>
    </row>
    <row r="163" spans="1:7" x14ac:dyDescent="0.2">
      <c r="B163" t="s">
        <v>31</v>
      </c>
      <c r="F163" t="s">
        <v>31</v>
      </c>
    </row>
    <row r="164" spans="1:7" x14ac:dyDescent="0.2">
      <c r="A164">
        <v>0.15</v>
      </c>
      <c r="B164" s="11">
        <v>7.1054300000000006E-14</v>
      </c>
      <c r="E164">
        <v>0.15</v>
      </c>
      <c r="F164" s="11">
        <v>7.0532699999999996E-10</v>
      </c>
      <c r="G164">
        <v>0</v>
      </c>
    </row>
    <row r="165" spans="1:7" x14ac:dyDescent="0.2">
      <c r="A165">
        <v>0.3</v>
      </c>
      <c r="B165" s="11">
        <v>2.2828500000000001E-12</v>
      </c>
      <c r="E165">
        <v>0.3</v>
      </c>
      <c r="F165" s="11">
        <v>1.06512E-8</v>
      </c>
      <c r="G165">
        <v>0</v>
      </c>
    </row>
    <row r="166" spans="1:7" x14ac:dyDescent="0.2">
      <c r="A166">
        <v>1.2</v>
      </c>
      <c r="B166" s="11">
        <v>3.3416599999999998E-9</v>
      </c>
      <c r="E166">
        <v>1.2</v>
      </c>
      <c r="F166" s="11">
        <v>2.2987900000000001E-6</v>
      </c>
      <c r="G166">
        <v>0</v>
      </c>
    </row>
    <row r="167" spans="1:7" x14ac:dyDescent="0.2">
      <c r="A167">
        <v>3</v>
      </c>
      <c r="B167" s="11">
        <v>4.2476600000000001E-7</v>
      </c>
      <c r="E167">
        <v>3</v>
      </c>
      <c r="F167" s="11">
        <v>8.1260600000000006E-5</v>
      </c>
      <c r="G167">
        <v>7.0000000000000004E-11</v>
      </c>
    </row>
    <row r="168" spans="1:7" x14ac:dyDescent="0.2">
      <c r="A168">
        <v>12</v>
      </c>
      <c r="B168">
        <v>6.1374599999999997E-4</v>
      </c>
      <c r="E168">
        <v>12</v>
      </c>
      <c r="F168">
        <v>1.7408407000000001E-2</v>
      </c>
      <c r="G168">
        <v>3.07085E-6</v>
      </c>
    </row>
    <row r="169" spans="1:7" x14ac:dyDescent="0.2">
      <c r="A169">
        <v>33</v>
      </c>
      <c r="B169">
        <v>0.129153194</v>
      </c>
      <c r="E169">
        <v>33</v>
      </c>
      <c r="F169">
        <v>0.88478602900000003</v>
      </c>
      <c r="G169">
        <v>7.8660027399999992E-3</v>
      </c>
    </row>
    <row r="170" spans="1:7" x14ac:dyDescent="0.2">
      <c r="A170">
        <v>99</v>
      </c>
      <c r="B170">
        <v>29.647945750000002</v>
      </c>
      <c r="E170">
        <v>99</v>
      </c>
      <c r="F170">
        <v>38.639342900000003</v>
      </c>
      <c r="G170">
        <v>27.584725328369998</v>
      </c>
    </row>
    <row r="171" spans="1:7" x14ac:dyDescent="0.2">
      <c r="A171">
        <v>300</v>
      </c>
      <c r="B171">
        <v>99.311798100000004</v>
      </c>
      <c r="E171">
        <v>300</v>
      </c>
      <c r="F171">
        <v>97.906364440000004</v>
      </c>
      <c r="G171">
        <v>99.948280334469999</v>
      </c>
    </row>
    <row r="173" spans="1:7" x14ac:dyDescent="0.2">
      <c r="A173" t="s">
        <v>32</v>
      </c>
      <c r="B173">
        <v>116.8689</v>
      </c>
      <c r="E173" t="s">
        <v>32</v>
      </c>
      <c r="F173">
        <v>111.4772</v>
      </c>
      <c r="G173">
        <v>112.68514</v>
      </c>
    </row>
  </sheetData>
  <phoneticPr fontId="3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32"/>
  <sheetViews>
    <sheetView workbookViewId="0">
      <selection activeCell="O13" sqref="O13"/>
    </sheetView>
  </sheetViews>
  <sheetFormatPr baseColWidth="10" defaultColWidth="8.83203125" defaultRowHeight="15" x14ac:dyDescent="0.2"/>
  <cols>
    <col min="2" max="2" width="10.5" bestFit="1" customWidth="1"/>
    <col min="10" max="10" width="15.5" bestFit="1" customWidth="1"/>
  </cols>
  <sheetData>
    <row r="2" spans="1:9" x14ac:dyDescent="0.2">
      <c r="A2" s="2" t="s">
        <v>36</v>
      </c>
      <c r="I2" s="2"/>
    </row>
    <row r="4" spans="1:9" x14ac:dyDescent="0.2">
      <c r="C4" s="28" t="s">
        <v>2</v>
      </c>
      <c r="D4" s="29"/>
      <c r="E4" s="29"/>
      <c r="F4" s="29"/>
      <c r="G4" s="29"/>
      <c r="H4" s="28" t="s">
        <v>3</v>
      </c>
      <c r="I4" s="30"/>
    </row>
    <row r="5" spans="1:9" x14ac:dyDescent="0.2">
      <c r="C5" s="27" t="s">
        <v>4</v>
      </c>
      <c r="D5" s="27" t="s">
        <v>5</v>
      </c>
      <c r="E5" s="26" t="s">
        <v>37</v>
      </c>
      <c r="F5" s="26" t="s">
        <v>7</v>
      </c>
      <c r="G5" s="26" t="s">
        <v>8</v>
      </c>
      <c r="H5" s="26" t="s">
        <v>4</v>
      </c>
      <c r="I5" s="26" t="s">
        <v>5</v>
      </c>
    </row>
    <row r="7" spans="1:9" x14ac:dyDescent="0.2">
      <c r="C7" t="s">
        <v>9</v>
      </c>
    </row>
    <row r="8" spans="1:9" x14ac:dyDescent="0.2">
      <c r="A8" t="s">
        <v>10</v>
      </c>
      <c r="B8">
        <v>200</v>
      </c>
      <c r="C8">
        <v>12</v>
      </c>
      <c r="D8">
        <v>16</v>
      </c>
      <c r="E8">
        <v>17</v>
      </c>
      <c r="F8">
        <v>17</v>
      </c>
      <c r="G8">
        <v>17</v>
      </c>
      <c r="H8">
        <v>94</v>
      </c>
      <c r="I8">
        <v>99</v>
      </c>
    </row>
    <row r="9" spans="1:9" x14ac:dyDescent="0.2">
      <c r="B9">
        <v>63</v>
      </c>
      <c r="C9">
        <v>16</v>
      </c>
      <c r="D9">
        <v>27</v>
      </c>
      <c r="E9">
        <v>29</v>
      </c>
      <c r="F9">
        <v>28</v>
      </c>
      <c r="G9">
        <v>28</v>
      </c>
      <c r="H9">
        <v>93</v>
      </c>
      <c r="I9">
        <v>98</v>
      </c>
    </row>
    <row r="10" spans="1:9" x14ac:dyDescent="0.2">
      <c r="B10">
        <v>20</v>
      </c>
      <c r="C10">
        <v>21</v>
      </c>
      <c r="D10">
        <v>44</v>
      </c>
      <c r="E10">
        <v>48</v>
      </c>
      <c r="F10">
        <v>46</v>
      </c>
      <c r="G10">
        <v>47</v>
      </c>
      <c r="H10">
        <v>87</v>
      </c>
      <c r="I10">
        <v>99</v>
      </c>
    </row>
    <row r="11" spans="1:9" x14ac:dyDescent="0.2">
      <c r="B11">
        <v>6</v>
      </c>
      <c r="C11">
        <v>33</v>
      </c>
      <c r="D11">
        <v>71</v>
      </c>
      <c r="E11">
        <v>73</v>
      </c>
      <c r="F11">
        <v>72</v>
      </c>
      <c r="G11">
        <v>75</v>
      </c>
      <c r="H11">
        <v>87</v>
      </c>
      <c r="I11">
        <v>97</v>
      </c>
    </row>
    <row r="12" spans="1:9" x14ac:dyDescent="0.2">
      <c r="B12">
        <v>2</v>
      </c>
      <c r="C12">
        <v>46</v>
      </c>
      <c r="D12">
        <v>101</v>
      </c>
      <c r="E12">
        <v>103</v>
      </c>
      <c r="F12">
        <v>103</v>
      </c>
      <c r="G12">
        <v>103</v>
      </c>
      <c r="H12">
        <v>98</v>
      </c>
      <c r="I12">
        <v>90</v>
      </c>
    </row>
    <row r="13" spans="1:9" x14ac:dyDescent="0.2">
      <c r="B13">
        <v>0.6</v>
      </c>
      <c r="C13">
        <v>67</v>
      </c>
      <c r="D13">
        <v>130</v>
      </c>
      <c r="E13">
        <v>131</v>
      </c>
      <c r="F13">
        <v>128</v>
      </c>
      <c r="G13">
        <v>131</v>
      </c>
      <c r="H13">
        <v>99</v>
      </c>
      <c r="I13">
        <v>89</v>
      </c>
    </row>
    <row r="14" spans="1:9" x14ac:dyDescent="0.2">
      <c r="B14">
        <v>0.2</v>
      </c>
      <c r="C14">
        <v>78</v>
      </c>
      <c r="D14">
        <v>144</v>
      </c>
      <c r="E14">
        <v>149</v>
      </c>
      <c r="F14">
        <v>146</v>
      </c>
      <c r="G14">
        <v>151</v>
      </c>
      <c r="H14">
        <v>95</v>
      </c>
      <c r="I14">
        <v>97</v>
      </c>
    </row>
    <row r="15" spans="1:9" x14ac:dyDescent="0.2">
      <c r="B15">
        <v>0.1</v>
      </c>
      <c r="C15">
        <v>87</v>
      </c>
      <c r="D15">
        <v>156</v>
      </c>
      <c r="E15">
        <v>155</v>
      </c>
      <c r="F15">
        <v>157</v>
      </c>
      <c r="G15">
        <v>156</v>
      </c>
      <c r="H15">
        <v>96</v>
      </c>
      <c r="I15">
        <v>98</v>
      </c>
    </row>
    <row r="16" spans="1:9" x14ac:dyDescent="0.2">
      <c r="B16">
        <v>0.02</v>
      </c>
      <c r="C16">
        <v>89</v>
      </c>
      <c r="D16">
        <v>157</v>
      </c>
      <c r="E16">
        <v>158</v>
      </c>
      <c r="F16">
        <v>161</v>
      </c>
      <c r="G16">
        <v>161</v>
      </c>
      <c r="H16">
        <v>96</v>
      </c>
      <c r="I16">
        <v>96</v>
      </c>
    </row>
    <row r="17" spans="1:9" x14ac:dyDescent="0.2">
      <c r="B17">
        <v>0.01</v>
      </c>
      <c r="C17">
        <v>90</v>
      </c>
      <c r="D17">
        <v>159</v>
      </c>
      <c r="E17">
        <v>163</v>
      </c>
      <c r="F17">
        <v>162</v>
      </c>
      <c r="G17">
        <v>161</v>
      </c>
      <c r="H17">
        <v>96</v>
      </c>
      <c r="I17">
        <v>97</v>
      </c>
    </row>
    <row r="19" spans="1:9" x14ac:dyDescent="0.2">
      <c r="C19" t="s">
        <v>11</v>
      </c>
    </row>
    <row r="20" spans="1:9" x14ac:dyDescent="0.2">
      <c r="A20" t="s">
        <v>10</v>
      </c>
      <c r="B20">
        <v>2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7</v>
      </c>
      <c r="I20">
        <v>1</v>
      </c>
    </row>
    <row r="21" spans="1:9" x14ac:dyDescent="0.2">
      <c r="B21">
        <v>63</v>
      </c>
      <c r="C21">
        <v>95</v>
      </c>
      <c r="D21">
        <v>92</v>
      </c>
      <c r="E21">
        <v>92</v>
      </c>
      <c r="F21">
        <v>92</v>
      </c>
      <c r="G21">
        <v>92</v>
      </c>
      <c r="H21">
        <v>8</v>
      </c>
      <c r="I21">
        <v>2</v>
      </c>
    </row>
    <row r="22" spans="1:9" x14ac:dyDescent="0.2">
      <c r="B22">
        <v>20</v>
      </c>
      <c r="C22">
        <v>88</v>
      </c>
      <c r="D22">
        <v>80</v>
      </c>
      <c r="E22">
        <v>78</v>
      </c>
      <c r="F22">
        <v>80</v>
      </c>
      <c r="G22">
        <v>79</v>
      </c>
      <c r="H22">
        <v>14</v>
      </c>
      <c r="I22">
        <v>1</v>
      </c>
    </row>
    <row r="23" spans="1:9" x14ac:dyDescent="0.2">
      <c r="B23">
        <v>6</v>
      </c>
      <c r="C23">
        <v>72</v>
      </c>
      <c r="D23">
        <v>61</v>
      </c>
      <c r="E23">
        <v>61</v>
      </c>
      <c r="F23">
        <v>62</v>
      </c>
      <c r="G23">
        <v>60</v>
      </c>
      <c r="H23">
        <v>14</v>
      </c>
      <c r="I23">
        <v>3</v>
      </c>
    </row>
    <row r="24" spans="1:9" x14ac:dyDescent="0.2">
      <c r="B24">
        <v>2</v>
      </c>
      <c r="C24">
        <v>55</v>
      </c>
      <c r="D24">
        <v>40</v>
      </c>
      <c r="E24">
        <v>39</v>
      </c>
      <c r="F24">
        <v>40</v>
      </c>
      <c r="G24">
        <v>40</v>
      </c>
      <c r="H24">
        <v>2</v>
      </c>
      <c r="I24">
        <v>11</v>
      </c>
    </row>
    <row r="25" spans="1:9" x14ac:dyDescent="0.2">
      <c r="B25">
        <v>0.6</v>
      </c>
      <c r="C25">
        <v>28</v>
      </c>
      <c r="D25">
        <v>20</v>
      </c>
      <c r="E25">
        <v>20</v>
      </c>
      <c r="F25">
        <v>23</v>
      </c>
      <c r="G25">
        <v>21</v>
      </c>
      <c r="H25">
        <v>1</v>
      </c>
      <c r="I25">
        <v>12</v>
      </c>
    </row>
    <row r="26" spans="1:9" x14ac:dyDescent="0.2">
      <c r="B26">
        <v>0.2</v>
      </c>
      <c r="C26">
        <v>13</v>
      </c>
      <c r="D26">
        <v>10</v>
      </c>
      <c r="E26">
        <v>7</v>
      </c>
      <c r="F26">
        <v>10</v>
      </c>
      <c r="G26">
        <v>7</v>
      </c>
      <c r="H26">
        <v>6</v>
      </c>
      <c r="I26">
        <v>3</v>
      </c>
    </row>
    <row r="27" spans="1:9" x14ac:dyDescent="0.2">
      <c r="B27">
        <v>0.1</v>
      </c>
      <c r="C27">
        <v>1</v>
      </c>
      <c r="D27">
        <v>1</v>
      </c>
      <c r="E27">
        <v>3</v>
      </c>
      <c r="F27">
        <v>3</v>
      </c>
      <c r="G27">
        <v>3</v>
      </c>
      <c r="H27">
        <v>4</v>
      </c>
      <c r="I27">
        <v>2</v>
      </c>
    </row>
    <row r="28" spans="1:9" x14ac:dyDescent="0.2">
      <c r="B28">
        <v>0.02</v>
      </c>
      <c r="C28">
        <v>-1</v>
      </c>
      <c r="D28">
        <v>1</v>
      </c>
      <c r="E28">
        <v>1</v>
      </c>
      <c r="F28">
        <v>0</v>
      </c>
      <c r="G28">
        <v>0</v>
      </c>
      <c r="H28">
        <v>5</v>
      </c>
      <c r="I28">
        <v>4</v>
      </c>
    </row>
    <row r="29" spans="1:9" x14ac:dyDescent="0.2">
      <c r="B29">
        <v>0.01</v>
      </c>
      <c r="C29">
        <v>-3</v>
      </c>
      <c r="D29">
        <v>-1</v>
      </c>
      <c r="E29">
        <v>-3</v>
      </c>
      <c r="F29">
        <v>-1</v>
      </c>
      <c r="G29">
        <v>0</v>
      </c>
      <c r="H29">
        <v>4</v>
      </c>
      <c r="I29">
        <v>3</v>
      </c>
    </row>
    <row r="31" spans="1:9" x14ac:dyDescent="0.2">
      <c r="B31" t="s">
        <v>12</v>
      </c>
      <c r="C31" t="s">
        <v>13</v>
      </c>
      <c r="D31" t="s">
        <v>13</v>
      </c>
      <c r="E31" t="s">
        <v>13</v>
      </c>
      <c r="F31" t="s">
        <v>13</v>
      </c>
      <c r="G31" t="s">
        <v>13</v>
      </c>
      <c r="H31" t="s">
        <v>14</v>
      </c>
      <c r="I31" t="s">
        <v>14</v>
      </c>
    </row>
    <row r="32" spans="1:9" x14ac:dyDescent="0.2">
      <c r="B32" t="s">
        <v>15</v>
      </c>
      <c r="C32">
        <v>2.1</v>
      </c>
      <c r="D32">
        <v>4.2</v>
      </c>
      <c r="E32">
        <v>4.5999999999999996</v>
      </c>
      <c r="F32">
        <v>4.4000000000000004</v>
      </c>
      <c r="G32">
        <v>4.7</v>
      </c>
      <c r="H32" t="s">
        <v>16</v>
      </c>
      <c r="I32" t="s">
        <v>1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S42"/>
  <sheetViews>
    <sheetView workbookViewId="0">
      <selection activeCell="S25" sqref="S25"/>
    </sheetView>
  </sheetViews>
  <sheetFormatPr baseColWidth="10" defaultColWidth="8.83203125" defaultRowHeight="15" x14ac:dyDescent="0.2"/>
  <cols>
    <col min="3" max="3" width="11.6640625" bestFit="1" customWidth="1"/>
    <col min="4" max="8" width="12" bestFit="1" customWidth="1"/>
  </cols>
  <sheetData>
    <row r="2" spans="1:15" x14ac:dyDescent="0.2">
      <c r="A2" s="2" t="s">
        <v>38</v>
      </c>
      <c r="B2" t="s">
        <v>39</v>
      </c>
      <c r="I2" s="2"/>
    </row>
    <row r="4" spans="1:15" x14ac:dyDescent="0.2">
      <c r="C4" s="3" t="s">
        <v>40</v>
      </c>
      <c r="D4" s="3"/>
      <c r="E4" s="3"/>
      <c r="F4" s="3" t="s">
        <v>41</v>
      </c>
      <c r="G4" s="3"/>
      <c r="H4" s="3"/>
      <c r="I4" t="s">
        <v>42</v>
      </c>
    </row>
    <row r="5" spans="1:15" x14ac:dyDescent="0.2">
      <c r="B5" s="3"/>
      <c r="C5" t="s">
        <v>4</v>
      </c>
      <c r="D5" t="s">
        <v>5</v>
      </c>
      <c r="E5" t="s">
        <v>37</v>
      </c>
      <c r="F5" t="s">
        <v>4</v>
      </c>
      <c r="G5" t="s">
        <v>5</v>
      </c>
      <c r="H5" t="s">
        <v>37</v>
      </c>
      <c r="I5" t="s">
        <v>4</v>
      </c>
      <c r="J5" t="s">
        <v>5</v>
      </c>
      <c r="K5" t="s">
        <v>37</v>
      </c>
    </row>
    <row r="6" spans="1:15" x14ac:dyDescent="0.2">
      <c r="B6" s="3" t="s">
        <v>43</v>
      </c>
      <c r="C6" s="1">
        <v>0.124</v>
      </c>
      <c r="D6" s="1">
        <v>0.13400000000000001</v>
      </c>
      <c r="E6" s="1">
        <v>0.13200000000000001</v>
      </c>
      <c r="F6" s="1">
        <v>0.13</v>
      </c>
      <c r="G6" s="1"/>
      <c r="H6" s="1"/>
      <c r="N6" t="s">
        <v>44</v>
      </c>
      <c r="O6" t="s">
        <v>45</v>
      </c>
    </row>
    <row r="7" spans="1:15" x14ac:dyDescent="0.2">
      <c r="B7" s="3">
        <v>10</v>
      </c>
      <c r="C7" s="1">
        <v>0.13300000000000001</v>
      </c>
      <c r="D7" s="1">
        <v>0.113</v>
      </c>
      <c r="E7" s="1">
        <v>0.124</v>
      </c>
      <c r="F7" s="1">
        <v>3.0000000000000001E-3</v>
      </c>
      <c r="G7" s="1">
        <v>-1.7000000000000001E-2</v>
      </c>
      <c r="H7" s="1">
        <v>-7.0000000000000001E-3</v>
      </c>
      <c r="I7">
        <v>99.8</v>
      </c>
      <c r="J7">
        <v>101.1</v>
      </c>
      <c r="K7">
        <v>100.4</v>
      </c>
      <c r="M7">
        <v>0.01</v>
      </c>
      <c r="N7">
        <v>100.5</v>
      </c>
      <c r="O7">
        <v>0.64962471700000002</v>
      </c>
    </row>
    <row r="8" spans="1:15" x14ac:dyDescent="0.2">
      <c r="B8" s="3">
        <v>3.33</v>
      </c>
      <c r="C8" s="1">
        <v>0.14199999999999999</v>
      </c>
      <c r="D8" s="1">
        <v>0.151</v>
      </c>
      <c r="E8" s="1">
        <v>0.14199999999999999</v>
      </c>
      <c r="F8" s="1">
        <v>1.2E-2</v>
      </c>
      <c r="G8" s="1">
        <v>2.1000000000000001E-2</v>
      </c>
      <c r="H8" s="1">
        <v>1.0999999999999999E-2</v>
      </c>
      <c r="I8">
        <v>99.2</v>
      </c>
      <c r="J8">
        <v>98.7</v>
      </c>
      <c r="K8">
        <v>99.3</v>
      </c>
      <c r="M8">
        <v>3.333333E-3</v>
      </c>
      <c r="N8">
        <v>99</v>
      </c>
      <c r="O8">
        <v>0.33932960699999998</v>
      </c>
    </row>
    <row r="9" spans="1:15" x14ac:dyDescent="0.2">
      <c r="B9" s="3">
        <v>1.1100000000000001</v>
      </c>
      <c r="C9" s="3">
        <v>0.22600000000000001</v>
      </c>
      <c r="D9" s="3">
        <v>0.249</v>
      </c>
      <c r="E9" s="3">
        <v>0.26500000000000001</v>
      </c>
      <c r="F9" s="3">
        <v>9.6000000000000002E-2</v>
      </c>
      <c r="G9" s="56">
        <v>0.11899999999999999</v>
      </c>
      <c r="H9" s="56">
        <v>0.13500000000000001</v>
      </c>
      <c r="I9">
        <v>93.8</v>
      </c>
      <c r="J9">
        <v>92.3</v>
      </c>
      <c r="K9">
        <v>91.2</v>
      </c>
      <c r="M9">
        <v>1.1111109999999999E-3</v>
      </c>
      <c r="N9">
        <v>92.4</v>
      </c>
      <c r="O9">
        <v>1.275483141</v>
      </c>
    </row>
    <row r="10" spans="1:15" x14ac:dyDescent="0.2">
      <c r="B10" s="3">
        <v>0.37</v>
      </c>
      <c r="C10" s="3">
        <v>0.65</v>
      </c>
      <c r="D10" s="3">
        <v>0.58099999999999996</v>
      </c>
      <c r="E10" s="3">
        <v>0.56599999999999995</v>
      </c>
      <c r="F10" s="3">
        <v>0.52</v>
      </c>
      <c r="G10" s="3">
        <v>0.45100000000000001</v>
      </c>
      <c r="H10" s="3">
        <v>0.435</v>
      </c>
      <c r="I10">
        <v>66.099999999999994</v>
      </c>
      <c r="J10">
        <v>70.599999999999994</v>
      </c>
      <c r="K10">
        <v>71.599999999999994</v>
      </c>
      <c r="M10">
        <v>3.7037000000000002E-4</v>
      </c>
      <c r="N10">
        <v>69.400000000000006</v>
      </c>
      <c r="O10">
        <v>2.931617632</v>
      </c>
    </row>
    <row r="11" spans="1:15" x14ac:dyDescent="0.2">
      <c r="B11" s="3">
        <v>0.12345679</v>
      </c>
      <c r="C11" s="3">
        <v>1.0229999999999999</v>
      </c>
      <c r="D11" s="3">
        <v>0.76</v>
      </c>
      <c r="E11" s="3">
        <v>0.95599999999999996</v>
      </c>
      <c r="F11" s="3">
        <v>0.89200000000000002</v>
      </c>
      <c r="G11" s="3">
        <v>0.63</v>
      </c>
      <c r="H11" s="3">
        <v>0.82599999999999996</v>
      </c>
      <c r="I11">
        <v>41.8</v>
      </c>
      <c r="J11">
        <v>58.9</v>
      </c>
      <c r="K11">
        <v>46.1</v>
      </c>
      <c r="M11">
        <v>1.2345699999999999E-4</v>
      </c>
      <c r="N11">
        <v>48.9</v>
      </c>
      <c r="O11">
        <v>8.8914021479999992</v>
      </c>
    </row>
    <row r="12" spans="1:15" x14ac:dyDescent="0.2">
      <c r="B12" s="3">
        <v>4.1152263000000001E-2</v>
      </c>
      <c r="C12" s="3">
        <v>1.2090000000000001</v>
      </c>
      <c r="D12" s="3">
        <v>1.18</v>
      </c>
      <c r="E12" s="3">
        <v>1.2190000000000001</v>
      </c>
      <c r="F12" s="3">
        <v>1.079</v>
      </c>
      <c r="G12" s="3">
        <v>1.0489999999999999</v>
      </c>
      <c r="H12" s="3">
        <v>1.089</v>
      </c>
      <c r="I12">
        <v>29.6</v>
      </c>
      <c r="J12">
        <v>31.5</v>
      </c>
      <c r="K12">
        <v>29</v>
      </c>
      <c r="M12" s="11">
        <v>4.1152300000000002E-5</v>
      </c>
      <c r="N12">
        <v>30</v>
      </c>
      <c r="O12">
        <v>1.333852555</v>
      </c>
    </row>
    <row r="13" spans="1:15" x14ac:dyDescent="0.2">
      <c r="B13" s="3">
        <v>1.3717421E-2</v>
      </c>
      <c r="C13" s="3">
        <v>1.2390000000000001</v>
      </c>
      <c r="D13" s="3">
        <v>1.2569999999999999</v>
      </c>
      <c r="E13" s="3">
        <v>1.2989999999999999</v>
      </c>
      <c r="F13" s="3">
        <v>1.1080000000000001</v>
      </c>
      <c r="G13" s="3">
        <v>1.127</v>
      </c>
      <c r="H13" s="3">
        <v>1.169</v>
      </c>
      <c r="I13">
        <v>27.7</v>
      </c>
      <c r="J13">
        <v>26.5</v>
      </c>
      <c r="K13">
        <v>23.7</v>
      </c>
      <c r="M13" s="11">
        <v>1.37174E-5</v>
      </c>
      <c r="N13">
        <v>26</v>
      </c>
      <c r="O13">
        <v>2.0291198189999999</v>
      </c>
    </row>
    <row r="14" spans="1:15" x14ac:dyDescent="0.2">
      <c r="B14" s="3">
        <v>4.572474E-3</v>
      </c>
      <c r="C14" s="3">
        <v>1.492</v>
      </c>
      <c r="D14" s="3">
        <v>1.44</v>
      </c>
      <c r="E14" s="3">
        <v>1.425</v>
      </c>
      <c r="F14" s="3">
        <v>1.3620000000000001</v>
      </c>
      <c r="G14" s="3">
        <v>1.3089999999999999</v>
      </c>
      <c r="H14" s="3">
        <v>1.2949999999999999</v>
      </c>
      <c r="I14">
        <v>11.1</v>
      </c>
      <c r="J14">
        <v>14.6</v>
      </c>
      <c r="K14">
        <v>15.5</v>
      </c>
      <c r="M14" s="11">
        <v>4.5724700000000003E-6</v>
      </c>
      <c r="N14">
        <v>13.7</v>
      </c>
      <c r="O14">
        <v>2.2890645649999999</v>
      </c>
    </row>
    <row r="15" spans="1:15" x14ac:dyDescent="0.2">
      <c r="B15" s="3"/>
      <c r="C15" s="3"/>
      <c r="D15" s="3"/>
      <c r="E15" s="3"/>
      <c r="F15" s="3"/>
      <c r="G15" s="3"/>
      <c r="H15" s="3"/>
    </row>
    <row r="16" spans="1:15" x14ac:dyDescent="0.2">
      <c r="B16" s="3"/>
      <c r="C16" s="3"/>
      <c r="D16" s="3"/>
      <c r="E16" s="3"/>
      <c r="F16" s="3"/>
      <c r="G16" s="3"/>
      <c r="H16" s="3"/>
    </row>
    <row r="17" spans="1:19" x14ac:dyDescent="0.2">
      <c r="A17" s="2" t="s">
        <v>38</v>
      </c>
      <c r="B17" t="s">
        <v>46</v>
      </c>
      <c r="I17" s="2"/>
    </row>
    <row r="18" spans="1:19" x14ac:dyDescent="0.2">
      <c r="B18" s="3"/>
      <c r="C18" s="3" t="s">
        <v>4</v>
      </c>
      <c r="D18" s="3"/>
      <c r="E18" s="55" t="s">
        <v>5</v>
      </c>
      <c r="F18" s="4"/>
      <c r="G18" t="s">
        <v>37</v>
      </c>
      <c r="J18" t="s">
        <v>44</v>
      </c>
      <c r="K18" t="s">
        <v>45</v>
      </c>
      <c r="S18" t="s">
        <v>47</v>
      </c>
    </row>
    <row r="19" spans="1:19" x14ac:dyDescent="0.2">
      <c r="B19" s="10">
        <v>100</v>
      </c>
      <c r="C19" s="10">
        <v>91.3</v>
      </c>
      <c r="D19" s="10">
        <v>90.784000000000006</v>
      </c>
      <c r="E19" s="10">
        <v>94.174999999999997</v>
      </c>
      <c r="F19" s="10">
        <v>93.031999999999996</v>
      </c>
      <c r="G19" s="10">
        <v>93.986810000000006</v>
      </c>
      <c r="I19">
        <v>100</v>
      </c>
      <c r="J19">
        <v>92.537000000000006</v>
      </c>
      <c r="K19">
        <v>1.288744723</v>
      </c>
    </row>
    <row r="20" spans="1:19" x14ac:dyDescent="0.2">
      <c r="B20" s="10">
        <v>100</v>
      </c>
      <c r="C20" s="10">
        <v>93.147999999999996</v>
      </c>
      <c r="D20" s="10">
        <v>90.784000000000006</v>
      </c>
      <c r="E20" s="10">
        <v>93.984999999999999</v>
      </c>
      <c r="F20" s="10">
        <v>93.031999999999996</v>
      </c>
      <c r="G20" s="10">
        <v>90.865470000000002</v>
      </c>
      <c r="I20">
        <v>33</v>
      </c>
      <c r="J20">
        <v>85.132999999999996</v>
      </c>
      <c r="K20">
        <v>3.0626738150000001</v>
      </c>
    </row>
    <row r="21" spans="1:19" x14ac:dyDescent="0.2">
      <c r="B21" s="10">
        <v>100</v>
      </c>
      <c r="C21" s="10">
        <v>91.665000000000006</v>
      </c>
      <c r="D21" s="10">
        <v>90.784000000000006</v>
      </c>
      <c r="E21" s="10">
        <v>91.77</v>
      </c>
      <c r="F21" s="10">
        <v>93.031999999999996</v>
      </c>
      <c r="G21" s="10">
        <v>91.937269999999998</v>
      </c>
      <c r="I21">
        <v>11</v>
      </c>
      <c r="J21">
        <v>62.726999999999997</v>
      </c>
      <c r="K21">
        <v>5.0125821019999997</v>
      </c>
    </row>
    <row r="22" spans="1:19" x14ac:dyDescent="0.2">
      <c r="B22" s="10">
        <v>33</v>
      </c>
      <c r="C22" s="10">
        <v>83.358999999999995</v>
      </c>
      <c r="D22" s="10">
        <v>78.736000000000004</v>
      </c>
      <c r="E22" s="10">
        <v>83.394999999999996</v>
      </c>
      <c r="F22" s="10">
        <v>85.396000000000001</v>
      </c>
      <c r="G22" s="10">
        <v>85.188130000000001</v>
      </c>
      <c r="I22">
        <v>4</v>
      </c>
      <c r="J22">
        <v>41.647573960000003</v>
      </c>
      <c r="K22">
        <v>10.053299579999999</v>
      </c>
    </row>
    <row r="23" spans="1:19" x14ac:dyDescent="0.2">
      <c r="B23" s="10">
        <v>33</v>
      </c>
      <c r="C23" s="10">
        <v>82.703999999999994</v>
      </c>
      <c r="D23" s="10">
        <v>78.736000000000004</v>
      </c>
      <c r="E23" s="10">
        <v>84.748999999999995</v>
      </c>
      <c r="F23" s="10">
        <v>85.396000000000001</v>
      </c>
      <c r="G23" s="10">
        <v>90.341800000000006</v>
      </c>
      <c r="I23">
        <v>1</v>
      </c>
      <c r="J23">
        <v>20.655245770000001</v>
      </c>
      <c r="K23">
        <v>12.086410130000001</v>
      </c>
    </row>
    <row r="24" spans="1:19" x14ac:dyDescent="0.2">
      <c r="B24" s="10">
        <v>33</v>
      </c>
      <c r="C24" s="10">
        <v>80.716999999999999</v>
      </c>
      <c r="D24" s="10">
        <v>78.736000000000004</v>
      </c>
      <c r="E24" s="10">
        <v>88.643000000000001</v>
      </c>
      <c r="F24" s="10">
        <v>85.396000000000001</v>
      </c>
      <c r="G24" s="10">
        <v>87.100120000000004</v>
      </c>
      <c r="I24">
        <v>0.40000000600000002</v>
      </c>
      <c r="J24">
        <v>16.179465560000001</v>
      </c>
      <c r="K24">
        <v>10.74476692</v>
      </c>
    </row>
    <row r="25" spans="1:19" x14ac:dyDescent="0.2">
      <c r="B25" s="10">
        <v>11</v>
      </c>
      <c r="C25" s="10">
        <v>59.128</v>
      </c>
      <c r="D25" s="10">
        <v>58.856999999999999</v>
      </c>
      <c r="E25" s="10">
        <v>61.883000000000003</v>
      </c>
      <c r="F25" s="10">
        <v>65.015000000000001</v>
      </c>
      <c r="G25" s="10">
        <v>67.966930000000005</v>
      </c>
      <c r="I25">
        <v>0.10000000100000001</v>
      </c>
      <c r="J25">
        <v>16.584854910000001</v>
      </c>
      <c r="K25">
        <v>14.55100818</v>
      </c>
    </row>
    <row r="26" spans="1:19" x14ac:dyDescent="0.2">
      <c r="B26" s="10">
        <v>11</v>
      </c>
      <c r="C26" s="10">
        <v>57.954999999999998</v>
      </c>
      <c r="D26" s="10">
        <v>58.856999999999999</v>
      </c>
      <c r="E26" s="10">
        <v>65.647999999999996</v>
      </c>
      <c r="F26" s="10">
        <v>65.015000000000001</v>
      </c>
      <c r="G26" s="10">
        <v>69.783389999999997</v>
      </c>
      <c r="I26">
        <v>5.0000001000000002E-2</v>
      </c>
      <c r="J26">
        <v>11.811063369999999</v>
      </c>
      <c r="K26">
        <v>11.350126189999999</v>
      </c>
    </row>
    <row r="27" spans="1:19" x14ac:dyDescent="0.2">
      <c r="B27" s="10">
        <v>11</v>
      </c>
      <c r="C27" s="10">
        <v>54.055</v>
      </c>
      <c r="D27" s="10">
        <v>58.856999999999999</v>
      </c>
      <c r="E27" s="10">
        <v>63.991</v>
      </c>
      <c r="F27" s="10">
        <v>65.015000000000001</v>
      </c>
      <c r="G27" s="10">
        <v>64.135450000000006</v>
      </c>
    </row>
    <row r="28" spans="1:19" x14ac:dyDescent="0.2">
      <c r="B28" s="10">
        <v>4</v>
      </c>
      <c r="C28" s="10">
        <v>30.652000000000001</v>
      </c>
      <c r="D28" s="10">
        <v>38.046999999999997</v>
      </c>
      <c r="E28" s="10">
        <v>40.963999999999999</v>
      </c>
      <c r="F28" s="10">
        <v>35.734000000000002</v>
      </c>
      <c r="G28" s="10">
        <v>60.142510000000001</v>
      </c>
    </row>
    <row r="29" spans="1:19" x14ac:dyDescent="0.2">
      <c r="B29" s="10">
        <v>4</v>
      </c>
      <c r="C29" s="10">
        <v>37.000999999999998</v>
      </c>
      <c r="D29" s="10">
        <v>38.046999999999997</v>
      </c>
      <c r="E29" s="10">
        <v>32.643000000000001</v>
      </c>
      <c r="F29" s="10">
        <v>35.734000000000002</v>
      </c>
      <c r="G29" s="10">
        <v>49.815480000000001</v>
      </c>
    </row>
    <row r="30" spans="1:19" x14ac:dyDescent="0.2">
      <c r="B30" s="10">
        <v>4</v>
      </c>
      <c r="C30" s="10">
        <v>34.125</v>
      </c>
      <c r="D30" s="10">
        <v>38.046999999999997</v>
      </c>
      <c r="E30" s="10">
        <v>37.670999999999999</v>
      </c>
      <c r="F30" s="10">
        <v>35.734000000000002</v>
      </c>
      <c r="G30" s="10">
        <v>51.81317</v>
      </c>
    </row>
    <row r="31" spans="1:19" x14ac:dyDescent="0.2">
      <c r="B31" s="10">
        <v>1</v>
      </c>
      <c r="C31" s="10">
        <v>28.445</v>
      </c>
      <c r="D31" s="10">
        <v>17.794</v>
      </c>
      <c r="E31" s="10">
        <v>6.3940000000000001</v>
      </c>
      <c r="F31" s="10">
        <v>7.6159999999999997</v>
      </c>
      <c r="G31" s="10">
        <v>37.284709999999997</v>
      </c>
    </row>
    <row r="32" spans="1:19" x14ac:dyDescent="0.2">
      <c r="B32" s="10">
        <v>1</v>
      </c>
      <c r="C32" s="10">
        <v>8.4619999999999997</v>
      </c>
      <c r="D32" s="10">
        <v>17.794</v>
      </c>
      <c r="E32" s="10">
        <v>8.7409999999999997</v>
      </c>
      <c r="F32" s="10">
        <v>7.6159999999999997</v>
      </c>
      <c r="G32" s="10">
        <v>33.047840000000001</v>
      </c>
    </row>
    <row r="33" spans="2:7" x14ac:dyDescent="0.2">
      <c r="B33" s="10">
        <v>1</v>
      </c>
      <c r="C33" s="10">
        <v>30.776</v>
      </c>
      <c r="D33" s="10">
        <v>17.794</v>
      </c>
      <c r="E33" s="10">
        <v>11.643000000000001</v>
      </c>
      <c r="F33" s="10">
        <v>7.6159999999999997</v>
      </c>
      <c r="G33" s="10">
        <v>21.102889999999999</v>
      </c>
    </row>
    <row r="34" spans="2:7" x14ac:dyDescent="0.2">
      <c r="B34" s="10">
        <v>0.4</v>
      </c>
      <c r="C34" s="10">
        <v>6.9219999999999997</v>
      </c>
      <c r="D34" s="10">
        <v>11.13</v>
      </c>
      <c r="E34" s="57">
        <v>-13.568</v>
      </c>
      <c r="F34" s="10">
        <v>0.84399999999999997</v>
      </c>
      <c r="G34" s="10">
        <v>28.777270000000001</v>
      </c>
    </row>
    <row r="35" spans="2:7" x14ac:dyDescent="0.2">
      <c r="B35" s="10">
        <v>0.4</v>
      </c>
      <c r="C35" s="10">
        <v>15.933</v>
      </c>
      <c r="D35" s="10">
        <v>11.13</v>
      </c>
      <c r="E35" s="10">
        <v>-2.8530000000000002</v>
      </c>
      <c r="F35" s="10">
        <v>0.84399999999999997</v>
      </c>
      <c r="G35" s="10">
        <v>20.61467</v>
      </c>
    </row>
    <row r="36" spans="2:7" x14ac:dyDescent="0.2">
      <c r="B36" s="10">
        <v>0.4</v>
      </c>
      <c r="C36" s="10">
        <v>21.632999999999999</v>
      </c>
      <c r="D36" s="10">
        <v>11.13</v>
      </c>
      <c r="E36" s="57">
        <v>-16.263999999999999</v>
      </c>
      <c r="F36" s="10">
        <v>0.84399999999999997</v>
      </c>
      <c r="G36" s="10">
        <v>22.229099999999999</v>
      </c>
    </row>
    <row r="37" spans="2:7" x14ac:dyDescent="0.2">
      <c r="B37" s="10">
        <v>0.1</v>
      </c>
      <c r="C37" s="10">
        <v>18.344999999999999</v>
      </c>
      <c r="D37" s="10">
        <v>6.875</v>
      </c>
      <c r="E37" s="57">
        <v>-100.402</v>
      </c>
      <c r="F37" s="10">
        <v>-2.1459999999999999</v>
      </c>
      <c r="G37" s="10">
        <v>33.801180000000002</v>
      </c>
    </row>
    <row r="38" spans="2:7" x14ac:dyDescent="0.2">
      <c r="B38" s="10">
        <v>0.1</v>
      </c>
      <c r="C38" s="10">
        <v>24.896000000000001</v>
      </c>
      <c r="D38" s="10">
        <v>6.875</v>
      </c>
      <c r="E38" s="10">
        <v>0.60699999999999998</v>
      </c>
      <c r="F38" s="10">
        <v>-2.1459999999999999</v>
      </c>
      <c r="G38" s="10">
        <v>18.60361</v>
      </c>
    </row>
    <row r="39" spans="2:7" x14ac:dyDescent="0.2">
      <c r="B39" s="10">
        <v>0.1</v>
      </c>
      <c r="C39" s="10">
        <v>23.695</v>
      </c>
      <c r="D39" s="10">
        <v>6.875</v>
      </c>
      <c r="E39" s="10">
        <v>-10.879</v>
      </c>
      <c r="F39" s="10">
        <v>-2.1459999999999999</v>
      </c>
      <c r="G39" s="10">
        <v>23.609649999999998</v>
      </c>
    </row>
    <row r="40" spans="2:7" x14ac:dyDescent="0.2">
      <c r="B40" s="10">
        <v>0.05</v>
      </c>
      <c r="C40" s="10">
        <v>1.099</v>
      </c>
      <c r="D40" s="10">
        <v>6.0220000000000002</v>
      </c>
      <c r="E40" s="10">
        <v>7.6539999999999999</v>
      </c>
      <c r="F40" s="10">
        <v>-2.5470000000000002</v>
      </c>
      <c r="G40" s="10">
        <v>32.987369999999999</v>
      </c>
    </row>
    <row r="41" spans="2:7" x14ac:dyDescent="0.2">
      <c r="B41" s="10">
        <v>0.05</v>
      </c>
      <c r="C41" s="10">
        <v>11.239000000000001</v>
      </c>
      <c r="D41" s="10">
        <v>6.0220000000000002</v>
      </c>
      <c r="E41" s="10">
        <v>6.3250000000000002</v>
      </c>
      <c r="F41" s="10">
        <v>-2.5470000000000002</v>
      </c>
      <c r="G41" s="10">
        <v>15.536049999999999</v>
      </c>
    </row>
    <row r="42" spans="2:7" x14ac:dyDescent="0.2">
      <c r="B42" s="10">
        <v>0.05</v>
      </c>
      <c r="C42" s="10">
        <v>-5.4889999999999999</v>
      </c>
      <c r="D42" s="10">
        <v>6.0220000000000002</v>
      </c>
      <c r="E42" s="10">
        <v>15.493</v>
      </c>
      <c r="F42" s="10">
        <v>-2.5470000000000002</v>
      </c>
      <c r="G42" s="10">
        <v>21.45508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506B5-D1E0-7640-94D6-2F27A681AD7A}">
  <dimension ref="A2:N86"/>
  <sheetViews>
    <sheetView topLeftCell="A58" workbookViewId="0">
      <selection activeCell="N52" sqref="N52"/>
    </sheetView>
  </sheetViews>
  <sheetFormatPr baseColWidth="10" defaultColWidth="11.5" defaultRowHeight="15" x14ac:dyDescent="0.2"/>
  <sheetData>
    <row r="2" spans="1:11" x14ac:dyDescent="0.2">
      <c r="A2" s="2" t="s">
        <v>48</v>
      </c>
      <c r="I2" s="2"/>
    </row>
    <row r="4" spans="1:11" ht="16" x14ac:dyDescent="0.2">
      <c r="A4" s="73" t="s">
        <v>49</v>
      </c>
      <c r="B4" s="58"/>
      <c r="C4" s="58"/>
      <c r="D4" s="58"/>
      <c r="E4" s="58"/>
      <c r="F4" s="58"/>
      <c r="G4" s="58"/>
      <c r="H4" s="58"/>
      <c r="I4" s="58"/>
      <c r="J4" s="58"/>
      <c r="K4" s="58"/>
    </row>
    <row r="5" spans="1:11" x14ac:dyDescent="0.2">
      <c r="A5" s="78" t="s">
        <v>50</v>
      </c>
      <c r="B5" s="79" t="s">
        <v>51</v>
      </c>
      <c r="C5" s="79" t="s">
        <v>52</v>
      </c>
      <c r="D5" s="79" t="s">
        <v>53</v>
      </c>
      <c r="E5" s="76" t="s">
        <v>54</v>
      </c>
      <c r="F5" s="76" t="s">
        <v>54</v>
      </c>
      <c r="G5" s="76" t="s">
        <v>54</v>
      </c>
      <c r="H5" s="76" t="s">
        <v>54</v>
      </c>
      <c r="I5" s="76" t="s">
        <v>54</v>
      </c>
      <c r="J5" s="76" t="s">
        <v>55</v>
      </c>
      <c r="K5" s="77" t="s">
        <v>56</v>
      </c>
    </row>
    <row r="6" spans="1:11" x14ac:dyDescent="0.2">
      <c r="A6" s="59" t="s">
        <v>43</v>
      </c>
      <c r="B6" s="60" t="s">
        <v>22</v>
      </c>
      <c r="C6" s="60" t="s">
        <v>22</v>
      </c>
      <c r="D6" s="60" t="s">
        <v>22</v>
      </c>
      <c r="E6" s="60">
        <v>3.7999999999999999E-2</v>
      </c>
      <c r="F6" s="60">
        <v>4.2999999999999997E-2</v>
      </c>
      <c r="G6" s="60">
        <v>5.3999999999999999E-2</v>
      </c>
      <c r="H6" s="60">
        <v>3.2000000000000001E-2</v>
      </c>
      <c r="I6" s="60">
        <v>3.2000000000000001E-2</v>
      </c>
      <c r="J6" s="61">
        <v>0.04</v>
      </c>
      <c r="K6" s="62" t="s">
        <v>22</v>
      </c>
    </row>
    <row r="7" spans="1:11" x14ac:dyDescent="0.2">
      <c r="A7" s="63" t="s">
        <v>57</v>
      </c>
      <c r="B7" s="65">
        <v>200</v>
      </c>
      <c r="C7" s="64" t="s">
        <v>46</v>
      </c>
      <c r="D7" s="65">
        <v>500</v>
      </c>
      <c r="E7" s="65">
        <v>0.82699999999999996</v>
      </c>
      <c r="F7" s="65">
        <v>0.76600000000000001</v>
      </c>
      <c r="G7" s="65">
        <v>0.67700000000000005</v>
      </c>
      <c r="H7" s="65">
        <v>0.78500000000000003</v>
      </c>
      <c r="I7" s="65">
        <v>0.70099999999999996</v>
      </c>
      <c r="J7" s="66">
        <v>0.751</v>
      </c>
      <c r="K7" s="67">
        <v>0.05</v>
      </c>
    </row>
    <row r="8" spans="1:11" x14ac:dyDescent="0.2">
      <c r="A8" s="59" t="s">
        <v>57</v>
      </c>
      <c r="B8" s="60">
        <v>160</v>
      </c>
      <c r="C8" s="60" t="s">
        <v>22</v>
      </c>
      <c r="D8" s="60">
        <v>500</v>
      </c>
      <c r="E8" s="60">
        <v>0.76700000000000002</v>
      </c>
      <c r="F8" s="60">
        <v>0.75600000000000001</v>
      </c>
      <c r="G8" s="60">
        <v>0.69399999999999995</v>
      </c>
      <c r="H8" s="60">
        <v>0.77100000000000002</v>
      </c>
      <c r="I8" s="60">
        <v>0.69199999999999995</v>
      </c>
      <c r="J8" s="61">
        <v>0.73599999999999999</v>
      </c>
      <c r="K8" s="67">
        <v>3.4000000000000002E-2</v>
      </c>
    </row>
    <row r="9" spans="1:11" x14ac:dyDescent="0.2">
      <c r="A9" s="59" t="s">
        <v>57</v>
      </c>
      <c r="B9" s="60">
        <v>120</v>
      </c>
      <c r="C9" s="60" t="s">
        <v>22</v>
      </c>
      <c r="D9" s="60">
        <v>500</v>
      </c>
      <c r="E9" s="60">
        <v>0.75900000000000001</v>
      </c>
      <c r="F9" s="60">
        <v>0.73199999999999998</v>
      </c>
      <c r="G9" s="60">
        <v>0.69099999999999995</v>
      </c>
      <c r="H9" s="60">
        <v>0.68100000000000005</v>
      </c>
      <c r="I9" s="60">
        <v>0.60299999999999998</v>
      </c>
      <c r="J9" s="61">
        <v>0.69299999999999995</v>
      </c>
      <c r="K9" s="67">
        <v>4.2000000000000003E-2</v>
      </c>
    </row>
    <row r="10" spans="1:11" x14ac:dyDescent="0.2">
      <c r="A10" s="59" t="s">
        <v>57</v>
      </c>
      <c r="B10" s="60">
        <v>80</v>
      </c>
      <c r="C10" s="60" t="s">
        <v>22</v>
      </c>
      <c r="D10" s="60">
        <v>500</v>
      </c>
      <c r="E10" s="60">
        <v>0.63700000000000001</v>
      </c>
      <c r="F10" s="60">
        <v>0.61399999999999999</v>
      </c>
      <c r="G10" s="60">
        <v>0.58599999999999997</v>
      </c>
      <c r="H10" s="60">
        <v>0.56799999999999995</v>
      </c>
      <c r="I10" s="60">
        <v>0.46300000000000002</v>
      </c>
      <c r="J10" s="61">
        <v>0.57299999999999995</v>
      </c>
      <c r="K10" s="67">
        <v>4.5999999999999999E-2</v>
      </c>
    </row>
    <row r="11" spans="1:11" x14ac:dyDescent="0.2">
      <c r="A11" s="59" t="s">
        <v>57</v>
      </c>
      <c r="B11" s="60">
        <v>40</v>
      </c>
      <c r="C11" s="60" t="s">
        <v>22</v>
      </c>
      <c r="D11" s="60">
        <v>500</v>
      </c>
      <c r="E11" s="60">
        <v>0.36499999999999999</v>
      </c>
      <c r="F11" s="60">
        <v>0.39100000000000001</v>
      </c>
      <c r="G11" s="60">
        <v>0.35199999999999998</v>
      </c>
      <c r="H11" s="60">
        <v>0.42199999999999999</v>
      </c>
      <c r="I11" s="60">
        <v>0.32800000000000001</v>
      </c>
      <c r="J11" s="61">
        <v>0.372</v>
      </c>
      <c r="K11" s="67">
        <v>2.8000000000000001E-2</v>
      </c>
    </row>
    <row r="12" spans="1:11" x14ac:dyDescent="0.2">
      <c r="A12" s="59" t="s">
        <v>57</v>
      </c>
      <c r="B12" s="60">
        <v>0</v>
      </c>
      <c r="C12" s="60" t="s">
        <v>22</v>
      </c>
      <c r="D12" s="60">
        <v>500</v>
      </c>
      <c r="E12" s="60">
        <v>3.3000000000000002E-2</v>
      </c>
      <c r="F12" s="60">
        <v>3.2000000000000001E-2</v>
      </c>
      <c r="G12" s="60">
        <v>3.7999999999999999E-2</v>
      </c>
      <c r="H12" s="60">
        <v>2.7E-2</v>
      </c>
      <c r="I12" s="60">
        <v>2.7E-2</v>
      </c>
      <c r="J12" s="61">
        <v>3.1E-2</v>
      </c>
      <c r="K12" s="68">
        <v>4.0000000000000001E-3</v>
      </c>
    </row>
    <row r="13" spans="1:11" x14ac:dyDescent="0.2">
      <c r="A13" s="63" t="s">
        <v>57</v>
      </c>
      <c r="B13" s="65">
        <v>200</v>
      </c>
      <c r="C13" s="64" t="s">
        <v>58</v>
      </c>
      <c r="D13" s="65">
        <v>1</v>
      </c>
      <c r="E13" s="65">
        <v>6.7000000000000004E-2</v>
      </c>
      <c r="F13" s="65">
        <v>0.17899999999999999</v>
      </c>
      <c r="G13" s="65">
        <v>8.4000000000000005E-2</v>
      </c>
      <c r="H13" s="65">
        <v>9.5000000000000001E-2</v>
      </c>
      <c r="I13" s="65">
        <v>8.8999999999999996E-2</v>
      </c>
      <c r="J13" s="66">
        <v>0.10299999999999999</v>
      </c>
      <c r="K13" s="67">
        <v>0.03</v>
      </c>
    </row>
    <row r="14" spans="1:11" x14ac:dyDescent="0.2">
      <c r="A14" s="59" t="s">
        <v>57</v>
      </c>
      <c r="B14" s="60">
        <v>160</v>
      </c>
      <c r="C14" s="60" t="s">
        <v>22</v>
      </c>
      <c r="D14" s="60">
        <v>1</v>
      </c>
      <c r="E14" s="60">
        <v>7.2999999999999995E-2</v>
      </c>
      <c r="F14" s="60">
        <v>6.8000000000000005E-2</v>
      </c>
      <c r="G14" s="60">
        <v>8.1000000000000003E-2</v>
      </c>
      <c r="H14" s="60">
        <v>7.8E-2</v>
      </c>
      <c r="I14" s="60">
        <v>6.8000000000000005E-2</v>
      </c>
      <c r="J14" s="61">
        <v>7.2999999999999995E-2</v>
      </c>
      <c r="K14" s="67">
        <v>5.0000000000000001E-3</v>
      </c>
    </row>
    <row r="15" spans="1:11" x14ac:dyDescent="0.2">
      <c r="A15" s="59" t="s">
        <v>57</v>
      </c>
      <c r="B15" s="60">
        <v>120</v>
      </c>
      <c r="C15" s="60" t="s">
        <v>22</v>
      </c>
      <c r="D15" s="60">
        <v>1</v>
      </c>
      <c r="E15" s="60">
        <v>6.2E-2</v>
      </c>
      <c r="F15" s="60">
        <v>6.6000000000000003E-2</v>
      </c>
      <c r="G15" s="60">
        <v>7.6999999999999999E-2</v>
      </c>
      <c r="H15" s="60">
        <v>6.2E-2</v>
      </c>
      <c r="I15" s="60">
        <v>6.7000000000000004E-2</v>
      </c>
      <c r="J15" s="61">
        <v>6.7000000000000004E-2</v>
      </c>
      <c r="K15" s="67">
        <v>4.0000000000000001E-3</v>
      </c>
    </row>
    <row r="16" spans="1:11" x14ac:dyDescent="0.2">
      <c r="A16" s="59" t="s">
        <v>57</v>
      </c>
      <c r="B16" s="60">
        <v>80</v>
      </c>
      <c r="C16" s="60" t="s">
        <v>22</v>
      </c>
      <c r="D16" s="60">
        <v>1</v>
      </c>
      <c r="E16" s="60">
        <v>5.2999999999999999E-2</v>
      </c>
      <c r="F16" s="60">
        <v>5.8000000000000003E-2</v>
      </c>
      <c r="G16" s="60">
        <v>8.8999999999999996E-2</v>
      </c>
      <c r="H16" s="60">
        <v>5.3999999999999999E-2</v>
      </c>
      <c r="I16" s="60">
        <v>0.05</v>
      </c>
      <c r="J16" s="61">
        <v>6.0999999999999999E-2</v>
      </c>
      <c r="K16" s="67">
        <v>1.0999999999999999E-2</v>
      </c>
    </row>
    <row r="17" spans="1:11" x14ac:dyDescent="0.2">
      <c r="A17" s="59" t="s">
        <v>57</v>
      </c>
      <c r="B17" s="60">
        <v>40</v>
      </c>
      <c r="C17" s="60" t="s">
        <v>22</v>
      </c>
      <c r="D17" s="60">
        <v>1</v>
      </c>
      <c r="E17" s="60">
        <v>4.7E-2</v>
      </c>
      <c r="F17" s="60">
        <v>5.0999999999999997E-2</v>
      </c>
      <c r="G17" s="60">
        <v>7.9000000000000001E-2</v>
      </c>
      <c r="H17" s="60">
        <v>3.4000000000000002E-2</v>
      </c>
      <c r="I17" s="60">
        <v>3.7999999999999999E-2</v>
      </c>
      <c r="J17" s="61">
        <v>0.05</v>
      </c>
      <c r="K17" s="67">
        <v>1.2E-2</v>
      </c>
    </row>
    <row r="18" spans="1:11" x14ac:dyDescent="0.2">
      <c r="A18" s="59" t="s">
        <v>57</v>
      </c>
      <c r="B18" s="60">
        <v>0</v>
      </c>
      <c r="C18" s="60" t="s">
        <v>22</v>
      </c>
      <c r="D18" s="60">
        <v>1</v>
      </c>
      <c r="E18" s="60">
        <v>4.5999999999999999E-2</v>
      </c>
      <c r="F18" s="60">
        <v>4.4999999999999998E-2</v>
      </c>
      <c r="G18" s="60">
        <v>0.06</v>
      </c>
      <c r="H18" s="60">
        <v>3.1E-2</v>
      </c>
      <c r="I18" s="60">
        <v>2.5999999999999999E-2</v>
      </c>
      <c r="J18" s="61">
        <v>4.2000000000000003E-2</v>
      </c>
      <c r="K18" s="68">
        <v>0.01</v>
      </c>
    </row>
    <row r="19" spans="1:11" x14ac:dyDescent="0.2">
      <c r="A19" s="63" t="s">
        <v>57</v>
      </c>
      <c r="B19" s="65">
        <v>200</v>
      </c>
      <c r="C19" s="65" t="s">
        <v>39</v>
      </c>
      <c r="D19" s="65">
        <v>1</v>
      </c>
      <c r="E19" s="65">
        <v>0.748</v>
      </c>
      <c r="F19" s="65">
        <v>0.65300000000000002</v>
      </c>
      <c r="G19" s="65">
        <v>0.63</v>
      </c>
      <c r="H19" s="65">
        <v>1.006</v>
      </c>
      <c r="I19" s="65">
        <v>0.88700000000000001</v>
      </c>
      <c r="J19" s="66">
        <v>0.78500000000000003</v>
      </c>
      <c r="K19" s="67">
        <v>0.129</v>
      </c>
    </row>
    <row r="20" spans="1:11" x14ac:dyDescent="0.2">
      <c r="A20" s="59" t="s">
        <v>57</v>
      </c>
      <c r="B20" s="60">
        <v>160</v>
      </c>
      <c r="C20" s="60" t="s">
        <v>22</v>
      </c>
      <c r="D20" s="60">
        <v>1</v>
      </c>
      <c r="E20" s="60">
        <v>0.69699999999999995</v>
      </c>
      <c r="F20" s="60">
        <v>0.69899999999999995</v>
      </c>
      <c r="G20" s="60">
        <v>0.73699999999999999</v>
      </c>
      <c r="H20" s="60">
        <v>0.85699999999999998</v>
      </c>
      <c r="I20" s="60">
        <v>0.879</v>
      </c>
      <c r="J20" s="61">
        <v>0.77400000000000002</v>
      </c>
      <c r="K20" s="67">
        <v>7.4999999999999997E-2</v>
      </c>
    </row>
    <row r="21" spans="1:11" x14ac:dyDescent="0.2">
      <c r="A21" s="59" t="s">
        <v>57</v>
      </c>
      <c r="B21" s="60">
        <v>120</v>
      </c>
      <c r="C21" s="60" t="s">
        <v>22</v>
      </c>
      <c r="D21" s="60">
        <v>1</v>
      </c>
      <c r="E21" s="60">
        <v>0.72699999999999998</v>
      </c>
      <c r="F21" s="60">
        <v>0.72299999999999998</v>
      </c>
      <c r="G21" s="60">
        <v>0.70199999999999996</v>
      </c>
      <c r="H21" s="60">
        <v>0.63400000000000001</v>
      </c>
      <c r="I21" s="60">
        <v>0.67800000000000005</v>
      </c>
      <c r="J21" s="61">
        <v>0.69299999999999995</v>
      </c>
      <c r="K21" s="67">
        <v>2.9000000000000001E-2</v>
      </c>
    </row>
    <row r="22" spans="1:11" x14ac:dyDescent="0.2">
      <c r="A22" s="59" t="s">
        <v>57</v>
      </c>
      <c r="B22" s="60">
        <v>80</v>
      </c>
      <c r="C22" s="60" t="s">
        <v>22</v>
      </c>
      <c r="D22" s="60">
        <v>1</v>
      </c>
      <c r="E22" s="60">
        <v>0.59699999999999998</v>
      </c>
      <c r="F22" s="60">
        <v>0.624</v>
      </c>
      <c r="G22" s="60">
        <v>0.624</v>
      </c>
      <c r="H22" s="60">
        <v>0.53800000000000003</v>
      </c>
      <c r="I22" s="60">
        <v>0.56299999999999994</v>
      </c>
      <c r="J22" s="61">
        <v>0.58899999999999997</v>
      </c>
      <c r="K22" s="67">
        <v>3.1E-2</v>
      </c>
    </row>
    <row r="23" spans="1:11" x14ac:dyDescent="0.2">
      <c r="A23" s="59" t="s">
        <v>57</v>
      </c>
      <c r="B23" s="60">
        <v>40</v>
      </c>
      <c r="C23" s="60" t="s">
        <v>22</v>
      </c>
      <c r="D23" s="60">
        <v>1</v>
      </c>
      <c r="E23" s="60">
        <v>0.39400000000000002</v>
      </c>
      <c r="F23" s="60">
        <v>0.374</v>
      </c>
      <c r="G23" s="60">
        <v>0.35499999999999998</v>
      </c>
      <c r="H23" s="60">
        <v>0.39</v>
      </c>
      <c r="I23" s="60">
        <v>0.42799999999999999</v>
      </c>
      <c r="J23" s="61">
        <v>0.38800000000000001</v>
      </c>
      <c r="K23" s="67">
        <v>1.9E-2</v>
      </c>
    </row>
    <row r="24" spans="1:11" x14ac:dyDescent="0.2">
      <c r="A24" s="59" t="s">
        <v>57</v>
      </c>
      <c r="B24" s="60">
        <v>0</v>
      </c>
      <c r="C24" s="60" t="s">
        <v>22</v>
      </c>
      <c r="D24" s="60">
        <v>1</v>
      </c>
      <c r="E24" s="60">
        <v>5.7000000000000002E-2</v>
      </c>
      <c r="F24" s="60">
        <v>4.2000000000000003E-2</v>
      </c>
      <c r="G24" s="60">
        <v>3.4000000000000002E-2</v>
      </c>
      <c r="H24" s="60">
        <v>4.2000000000000003E-2</v>
      </c>
      <c r="I24" s="60">
        <v>2.9000000000000001E-2</v>
      </c>
      <c r="J24" s="61">
        <v>4.1000000000000002E-2</v>
      </c>
      <c r="K24" s="67">
        <v>7.0000000000000001E-3</v>
      </c>
    </row>
    <row r="25" spans="1:11" x14ac:dyDescent="0.2">
      <c r="A25" s="58"/>
      <c r="B25" s="58"/>
      <c r="C25" s="58"/>
      <c r="D25" s="58"/>
      <c r="E25" s="58"/>
      <c r="F25" s="58"/>
      <c r="G25" s="58"/>
      <c r="H25" s="58"/>
      <c r="I25" s="58"/>
      <c r="J25" s="58"/>
      <c r="K25" s="58"/>
    </row>
    <row r="26" spans="1:11" ht="16" x14ac:dyDescent="0.2">
      <c r="A26" s="73" t="s">
        <v>59</v>
      </c>
      <c r="B26" s="58"/>
      <c r="C26" s="58"/>
      <c r="D26" s="58"/>
      <c r="E26" s="58"/>
      <c r="F26" s="58"/>
      <c r="G26" s="58"/>
      <c r="H26" s="58"/>
      <c r="I26" s="58"/>
      <c r="J26" s="58"/>
      <c r="K26" s="58"/>
    </row>
    <row r="27" spans="1:11" x14ac:dyDescent="0.2">
      <c r="A27" s="78" t="s">
        <v>50</v>
      </c>
      <c r="B27" s="79" t="s">
        <v>51</v>
      </c>
      <c r="C27" s="79" t="s">
        <v>52</v>
      </c>
      <c r="D27" s="79" t="s">
        <v>53</v>
      </c>
      <c r="E27" s="76" t="s">
        <v>54</v>
      </c>
      <c r="F27" s="76" t="s">
        <v>54</v>
      </c>
      <c r="G27" s="76" t="s">
        <v>54</v>
      </c>
      <c r="H27" s="76" t="s">
        <v>54</v>
      </c>
      <c r="I27" s="76" t="s">
        <v>54</v>
      </c>
      <c r="J27" s="76" t="s">
        <v>55</v>
      </c>
      <c r="K27" s="77" t="s">
        <v>56</v>
      </c>
    </row>
    <row r="28" spans="1:11" x14ac:dyDescent="0.2">
      <c r="A28" s="59" t="s">
        <v>43</v>
      </c>
      <c r="B28" s="60" t="s">
        <v>22</v>
      </c>
      <c r="C28" s="60" t="s">
        <v>22</v>
      </c>
      <c r="D28" s="60" t="s">
        <v>22</v>
      </c>
      <c r="E28" s="60">
        <v>3.2000000000000001E-2</v>
      </c>
      <c r="F28" s="60">
        <v>3.2000000000000001E-2</v>
      </c>
      <c r="G28" s="60">
        <v>5.3999999999999999E-2</v>
      </c>
      <c r="H28" s="60">
        <v>2.8000000000000001E-2</v>
      </c>
      <c r="I28" s="60">
        <v>2.5999999999999999E-2</v>
      </c>
      <c r="J28" s="60">
        <v>3.4000000000000002E-2</v>
      </c>
      <c r="K28" s="69" t="s">
        <v>22</v>
      </c>
    </row>
    <row r="29" spans="1:11" x14ac:dyDescent="0.2">
      <c r="A29" s="63" t="s">
        <v>60</v>
      </c>
      <c r="B29" s="65">
        <v>200</v>
      </c>
      <c r="C29" s="64" t="s">
        <v>46</v>
      </c>
      <c r="D29" s="65">
        <v>500</v>
      </c>
      <c r="E29" s="65">
        <v>0.53700000000000003</v>
      </c>
      <c r="F29" s="65">
        <v>0.48699999999999999</v>
      </c>
      <c r="G29" s="65">
        <v>0.42399999999999999</v>
      </c>
      <c r="H29" s="65">
        <v>0.502</v>
      </c>
      <c r="I29" s="65">
        <v>0.36399999999999999</v>
      </c>
      <c r="J29" s="65">
        <v>0.46300000000000002</v>
      </c>
      <c r="K29" s="60">
        <v>5.5E-2</v>
      </c>
    </row>
    <row r="30" spans="1:11" x14ac:dyDescent="0.2">
      <c r="A30" s="59" t="s">
        <v>60</v>
      </c>
      <c r="B30" s="60">
        <v>160</v>
      </c>
      <c r="C30" s="60" t="s">
        <v>22</v>
      </c>
      <c r="D30" s="60">
        <v>500</v>
      </c>
      <c r="E30" s="60">
        <v>0.51900000000000002</v>
      </c>
      <c r="F30" s="60">
        <v>0.47699999999999998</v>
      </c>
      <c r="G30" s="60">
        <v>0.49099999999999999</v>
      </c>
      <c r="H30" s="60">
        <v>0.438</v>
      </c>
      <c r="I30" s="60">
        <v>0.32500000000000001</v>
      </c>
      <c r="J30" s="60">
        <v>0.45</v>
      </c>
      <c r="K30" s="60">
        <v>5.5E-2</v>
      </c>
    </row>
    <row r="31" spans="1:11" x14ac:dyDescent="0.2">
      <c r="A31" s="59" t="s">
        <v>60</v>
      </c>
      <c r="B31" s="60">
        <v>120</v>
      </c>
      <c r="C31" s="60" t="s">
        <v>22</v>
      </c>
      <c r="D31" s="60">
        <v>500</v>
      </c>
      <c r="E31" s="60">
        <v>0.36199999999999999</v>
      </c>
      <c r="F31" s="60">
        <v>0.33700000000000002</v>
      </c>
      <c r="G31" s="60">
        <v>0.27900000000000003</v>
      </c>
      <c r="H31" s="60">
        <v>0.311</v>
      </c>
      <c r="I31" s="60">
        <v>0.27700000000000002</v>
      </c>
      <c r="J31" s="60">
        <v>0.313</v>
      </c>
      <c r="K31" s="60">
        <v>2.9000000000000001E-2</v>
      </c>
    </row>
    <row r="32" spans="1:11" x14ac:dyDescent="0.2">
      <c r="A32" s="59" t="s">
        <v>60</v>
      </c>
      <c r="B32" s="60">
        <v>80</v>
      </c>
      <c r="C32" s="60" t="s">
        <v>22</v>
      </c>
      <c r="D32" s="60">
        <v>500</v>
      </c>
      <c r="E32" s="60">
        <v>0.23400000000000001</v>
      </c>
      <c r="F32" s="60">
        <v>0.22700000000000001</v>
      </c>
      <c r="G32" s="60">
        <v>0.20799999999999999</v>
      </c>
      <c r="H32" s="60">
        <v>0.23200000000000001</v>
      </c>
      <c r="I32" s="60">
        <v>0.19700000000000001</v>
      </c>
      <c r="J32" s="60">
        <v>0.219</v>
      </c>
      <c r="K32" s="60">
        <v>1.4E-2</v>
      </c>
    </row>
    <row r="33" spans="1:11" x14ac:dyDescent="0.2">
      <c r="A33" s="59" t="s">
        <v>60</v>
      </c>
      <c r="B33" s="60">
        <v>40</v>
      </c>
      <c r="C33" s="60" t="s">
        <v>22</v>
      </c>
      <c r="D33" s="60">
        <v>500</v>
      </c>
      <c r="E33" s="60">
        <v>7.9000000000000001E-2</v>
      </c>
      <c r="F33" s="60">
        <v>6.2E-2</v>
      </c>
      <c r="G33" s="60">
        <v>6.6000000000000003E-2</v>
      </c>
      <c r="H33" s="60">
        <v>6.8000000000000005E-2</v>
      </c>
      <c r="I33" s="60">
        <v>6.0999999999999999E-2</v>
      </c>
      <c r="J33" s="60">
        <v>6.7000000000000004E-2</v>
      </c>
      <c r="K33" s="60">
        <v>5.0000000000000001E-3</v>
      </c>
    </row>
    <row r="34" spans="1:11" x14ac:dyDescent="0.2">
      <c r="A34" s="59" t="s">
        <v>60</v>
      </c>
      <c r="B34" s="60">
        <v>0</v>
      </c>
      <c r="C34" s="60" t="s">
        <v>22</v>
      </c>
      <c r="D34" s="60">
        <v>500</v>
      </c>
      <c r="E34" s="60">
        <v>3.5999999999999997E-2</v>
      </c>
      <c r="F34" s="60">
        <v>3.9E-2</v>
      </c>
      <c r="G34" s="60">
        <v>3.5999999999999997E-2</v>
      </c>
      <c r="H34" s="60">
        <v>2.9000000000000001E-2</v>
      </c>
      <c r="I34" s="60">
        <v>2.5999999999999999E-2</v>
      </c>
      <c r="J34" s="60">
        <v>3.3000000000000002E-2</v>
      </c>
      <c r="K34" s="70">
        <v>5.0000000000000001E-3</v>
      </c>
    </row>
    <row r="35" spans="1:11" x14ac:dyDescent="0.2">
      <c r="A35" s="63" t="s">
        <v>60</v>
      </c>
      <c r="B35" s="65">
        <v>200</v>
      </c>
      <c r="C35" s="64" t="s">
        <v>58</v>
      </c>
      <c r="D35" s="65">
        <v>1</v>
      </c>
      <c r="E35" s="65">
        <v>0.13900000000000001</v>
      </c>
      <c r="F35" s="65">
        <v>0.16700000000000001</v>
      </c>
      <c r="G35" s="65">
        <v>0.16700000000000001</v>
      </c>
      <c r="H35" s="65">
        <v>0.184</v>
      </c>
      <c r="I35" s="65">
        <v>0.15</v>
      </c>
      <c r="J35" s="65">
        <v>0.16200000000000001</v>
      </c>
      <c r="K35" s="60">
        <v>1.2999999999999999E-2</v>
      </c>
    </row>
    <row r="36" spans="1:11" x14ac:dyDescent="0.2">
      <c r="A36" s="59" t="s">
        <v>60</v>
      </c>
      <c r="B36" s="60">
        <v>160</v>
      </c>
      <c r="C36" s="60" t="s">
        <v>22</v>
      </c>
      <c r="D36" s="60">
        <v>1</v>
      </c>
      <c r="E36" s="60">
        <v>0.154</v>
      </c>
      <c r="F36" s="60">
        <v>0.17399999999999999</v>
      </c>
      <c r="G36" s="60">
        <v>0.20100000000000001</v>
      </c>
      <c r="H36" s="60">
        <v>0.11899999999999999</v>
      </c>
      <c r="I36" s="60">
        <v>0.13700000000000001</v>
      </c>
      <c r="J36" s="60">
        <v>0.157</v>
      </c>
      <c r="K36" s="60">
        <v>2.5000000000000001E-2</v>
      </c>
    </row>
    <row r="37" spans="1:11" x14ac:dyDescent="0.2">
      <c r="A37" s="59" t="s">
        <v>60</v>
      </c>
      <c r="B37" s="60">
        <v>120</v>
      </c>
      <c r="C37" s="60" t="s">
        <v>22</v>
      </c>
      <c r="D37" s="60">
        <v>1</v>
      </c>
      <c r="E37" s="60">
        <v>9.0999999999999998E-2</v>
      </c>
      <c r="F37" s="60">
        <v>0.11700000000000001</v>
      </c>
      <c r="G37" s="60">
        <v>0.105</v>
      </c>
      <c r="H37" s="60">
        <v>9.4E-2</v>
      </c>
      <c r="I37" s="60">
        <v>0.10299999999999999</v>
      </c>
      <c r="J37" s="60">
        <v>0.10199999999999999</v>
      </c>
      <c r="K37" s="60">
        <v>8.0000000000000002E-3</v>
      </c>
    </row>
    <row r="38" spans="1:11" x14ac:dyDescent="0.2">
      <c r="A38" s="59" t="s">
        <v>60</v>
      </c>
      <c r="B38" s="60">
        <v>80</v>
      </c>
      <c r="C38" s="60" t="s">
        <v>22</v>
      </c>
      <c r="D38" s="60">
        <v>1</v>
      </c>
      <c r="E38" s="60">
        <v>6.6000000000000003E-2</v>
      </c>
      <c r="F38" s="60">
        <v>0.09</v>
      </c>
      <c r="G38" s="60">
        <v>9.7000000000000003E-2</v>
      </c>
      <c r="H38" s="60">
        <v>6.9000000000000006E-2</v>
      </c>
      <c r="I38" s="60">
        <v>7.2999999999999995E-2</v>
      </c>
      <c r="J38" s="60">
        <v>7.9000000000000001E-2</v>
      </c>
      <c r="K38" s="60">
        <v>1.2E-2</v>
      </c>
    </row>
    <row r="39" spans="1:11" x14ac:dyDescent="0.2">
      <c r="A39" s="59" t="s">
        <v>60</v>
      </c>
      <c r="B39" s="60">
        <v>40</v>
      </c>
      <c r="C39" s="60" t="s">
        <v>22</v>
      </c>
      <c r="D39" s="60">
        <v>1</v>
      </c>
      <c r="E39" s="60">
        <v>3.7999999999999999E-2</v>
      </c>
      <c r="F39" s="60">
        <v>7.0999999999999994E-2</v>
      </c>
      <c r="G39" s="60">
        <v>5.7000000000000002E-2</v>
      </c>
      <c r="H39" s="60">
        <v>3.9E-2</v>
      </c>
      <c r="I39" s="60">
        <v>3.2000000000000001E-2</v>
      </c>
      <c r="J39" s="60">
        <v>4.7E-2</v>
      </c>
      <c r="K39" s="60">
        <v>1.2999999999999999E-2</v>
      </c>
    </row>
    <row r="40" spans="1:11" x14ac:dyDescent="0.2">
      <c r="A40" s="59" t="s">
        <v>60</v>
      </c>
      <c r="B40" s="60">
        <v>0</v>
      </c>
      <c r="C40" s="60" t="s">
        <v>22</v>
      </c>
      <c r="D40" s="60">
        <v>1</v>
      </c>
      <c r="E40" s="60">
        <v>2.8000000000000001E-2</v>
      </c>
      <c r="F40" s="60">
        <v>3.5000000000000003E-2</v>
      </c>
      <c r="G40" s="60">
        <v>5.3999999999999999E-2</v>
      </c>
      <c r="H40" s="60">
        <v>2.5999999999999999E-2</v>
      </c>
      <c r="I40" s="60">
        <v>2.7E-2</v>
      </c>
      <c r="J40" s="60">
        <v>3.4000000000000002E-2</v>
      </c>
      <c r="K40" s="70">
        <v>8.9999999999999993E-3</v>
      </c>
    </row>
    <row r="41" spans="1:11" x14ac:dyDescent="0.2">
      <c r="A41" s="63" t="s">
        <v>60</v>
      </c>
      <c r="B41" s="65">
        <v>200</v>
      </c>
      <c r="C41" s="65" t="s">
        <v>39</v>
      </c>
      <c r="D41" s="65">
        <v>1</v>
      </c>
      <c r="E41" s="65">
        <v>0.24299999999999999</v>
      </c>
      <c r="F41" s="65">
        <v>0.23400000000000001</v>
      </c>
      <c r="G41" s="65">
        <v>0.23799999999999999</v>
      </c>
      <c r="H41" s="65">
        <v>0.25600000000000001</v>
      </c>
      <c r="I41" s="65">
        <v>0.29199999999999998</v>
      </c>
      <c r="J41" s="65">
        <v>0.252</v>
      </c>
      <c r="K41" s="60">
        <v>1.7000000000000001E-2</v>
      </c>
    </row>
    <row r="42" spans="1:11" x14ac:dyDescent="0.2">
      <c r="A42" s="59" t="s">
        <v>60</v>
      </c>
      <c r="B42" s="60">
        <v>160</v>
      </c>
      <c r="C42" s="60" t="s">
        <v>22</v>
      </c>
      <c r="D42" s="60">
        <v>1</v>
      </c>
      <c r="E42" s="60">
        <v>0.26200000000000001</v>
      </c>
      <c r="F42" s="60">
        <v>0.23699999999999999</v>
      </c>
      <c r="G42" s="60">
        <v>0.25900000000000001</v>
      </c>
      <c r="H42" s="60">
        <v>0.19400000000000001</v>
      </c>
      <c r="I42" s="60">
        <v>0.193</v>
      </c>
      <c r="J42" s="60">
        <v>0.22900000000000001</v>
      </c>
      <c r="K42" s="60">
        <v>2.9000000000000001E-2</v>
      </c>
    </row>
    <row r="43" spans="1:11" x14ac:dyDescent="0.2">
      <c r="A43" s="59" t="s">
        <v>60</v>
      </c>
      <c r="B43" s="60">
        <v>120</v>
      </c>
      <c r="C43" s="60" t="s">
        <v>22</v>
      </c>
      <c r="D43" s="60">
        <v>1</v>
      </c>
      <c r="E43" s="60">
        <v>0.158</v>
      </c>
      <c r="F43" s="60">
        <v>0.151</v>
      </c>
      <c r="G43" s="60">
        <v>0.14199999999999999</v>
      </c>
      <c r="H43" s="60">
        <v>0.157</v>
      </c>
      <c r="I43" s="60">
        <v>0.14199999999999999</v>
      </c>
      <c r="J43" s="60">
        <v>0.15</v>
      </c>
      <c r="K43" s="60">
        <v>6.0000000000000001E-3</v>
      </c>
    </row>
    <row r="44" spans="1:11" x14ac:dyDescent="0.2">
      <c r="A44" s="59" t="s">
        <v>60</v>
      </c>
      <c r="B44" s="60">
        <v>80</v>
      </c>
      <c r="C44" s="60" t="s">
        <v>22</v>
      </c>
      <c r="D44" s="60">
        <v>1</v>
      </c>
      <c r="E44" s="60">
        <v>0.111</v>
      </c>
      <c r="F44" s="60">
        <v>0.10199999999999999</v>
      </c>
      <c r="G44" s="60">
        <v>9.4E-2</v>
      </c>
      <c r="H44" s="60">
        <v>0.09</v>
      </c>
      <c r="I44" s="60">
        <v>9.8000000000000004E-2</v>
      </c>
      <c r="J44" s="60">
        <v>9.9000000000000005E-2</v>
      </c>
      <c r="K44" s="60">
        <v>6.0000000000000001E-3</v>
      </c>
    </row>
    <row r="45" spans="1:11" x14ac:dyDescent="0.2">
      <c r="A45" s="59" t="s">
        <v>60</v>
      </c>
      <c r="B45" s="60">
        <v>40</v>
      </c>
      <c r="C45" s="60" t="s">
        <v>22</v>
      </c>
      <c r="D45" s="60">
        <v>1</v>
      </c>
      <c r="E45" s="60">
        <v>4.9000000000000002E-2</v>
      </c>
      <c r="F45" s="60">
        <v>7.0000000000000007E-2</v>
      </c>
      <c r="G45" s="60">
        <v>3.7999999999999999E-2</v>
      </c>
      <c r="H45" s="60">
        <v>3.4000000000000002E-2</v>
      </c>
      <c r="I45" s="60">
        <v>4.2000000000000003E-2</v>
      </c>
      <c r="J45" s="60">
        <v>4.5999999999999999E-2</v>
      </c>
      <c r="K45" s="60">
        <v>0.01</v>
      </c>
    </row>
    <row r="46" spans="1:11" x14ac:dyDescent="0.2">
      <c r="A46" s="67" t="s">
        <v>60</v>
      </c>
      <c r="B46" s="60">
        <v>0</v>
      </c>
      <c r="C46" s="60" t="s">
        <v>22</v>
      </c>
      <c r="D46" s="60">
        <v>1</v>
      </c>
      <c r="E46" s="60">
        <v>4.7E-2</v>
      </c>
      <c r="F46" s="60">
        <v>3.5999999999999997E-2</v>
      </c>
      <c r="G46" s="60">
        <v>2.8000000000000001E-2</v>
      </c>
      <c r="H46" s="60">
        <v>2.7E-2</v>
      </c>
      <c r="I46" s="60">
        <v>2.9000000000000001E-2</v>
      </c>
      <c r="J46" s="60">
        <v>3.3000000000000002E-2</v>
      </c>
      <c r="K46" s="60">
        <v>6.0000000000000001E-3</v>
      </c>
    </row>
    <row r="49" spans="1:11" ht="16" x14ac:dyDescent="0.2">
      <c r="A49" s="72" t="s">
        <v>61</v>
      </c>
      <c r="B49" s="58"/>
      <c r="C49" s="58"/>
      <c r="D49" s="58"/>
      <c r="E49" s="58"/>
      <c r="F49" s="58"/>
      <c r="G49" s="58"/>
      <c r="H49" s="58"/>
      <c r="I49" s="58"/>
      <c r="J49" s="58"/>
      <c r="K49" s="58"/>
    </row>
    <row r="50" spans="1:11" x14ac:dyDescent="0.2">
      <c r="A50" s="74" t="s">
        <v>50</v>
      </c>
      <c r="B50" s="75" t="s">
        <v>51</v>
      </c>
      <c r="C50" s="76" t="s">
        <v>54</v>
      </c>
      <c r="D50" s="76" t="s">
        <v>54</v>
      </c>
      <c r="E50" s="76" t="s">
        <v>54</v>
      </c>
      <c r="F50" s="76" t="s">
        <v>54</v>
      </c>
      <c r="G50" s="76" t="s">
        <v>54</v>
      </c>
      <c r="H50" s="76" t="s">
        <v>55</v>
      </c>
      <c r="I50" s="77" t="s">
        <v>56</v>
      </c>
    </row>
    <row r="51" spans="1:11" x14ac:dyDescent="0.2">
      <c r="A51" s="59" t="s">
        <v>57</v>
      </c>
      <c r="B51" s="60">
        <v>200</v>
      </c>
      <c r="C51" s="60">
        <v>0.75700000000000001</v>
      </c>
      <c r="D51" s="60">
        <v>0.52200000000000002</v>
      </c>
      <c r="E51" s="60">
        <v>0.58199999999999996</v>
      </c>
      <c r="F51" s="60">
        <v>0.76500000000000001</v>
      </c>
      <c r="G51" s="60">
        <v>0.77900000000000003</v>
      </c>
      <c r="H51" s="60">
        <v>0.68100000000000005</v>
      </c>
      <c r="I51" s="60">
        <v>0.10299999999999999</v>
      </c>
    </row>
    <row r="52" spans="1:11" x14ac:dyDescent="0.2">
      <c r="A52" s="59" t="s">
        <v>57</v>
      </c>
      <c r="B52" s="60">
        <v>160</v>
      </c>
      <c r="C52" s="60">
        <v>0.72099999999999997</v>
      </c>
      <c r="D52" s="60">
        <v>0.627</v>
      </c>
      <c r="E52" s="60">
        <v>0.67300000000000004</v>
      </c>
      <c r="F52" s="60">
        <v>0.63900000000000001</v>
      </c>
      <c r="G52" s="60">
        <v>0.73799999999999999</v>
      </c>
      <c r="H52" s="60">
        <v>0.67900000000000005</v>
      </c>
      <c r="I52" s="60">
        <v>0.04</v>
      </c>
    </row>
    <row r="53" spans="1:11" x14ac:dyDescent="0.2">
      <c r="A53" s="59" t="s">
        <v>57</v>
      </c>
      <c r="B53" s="60">
        <v>120</v>
      </c>
      <c r="C53" s="60">
        <v>0.73899999999999999</v>
      </c>
      <c r="D53" s="60">
        <v>0.60599999999999998</v>
      </c>
      <c r="E53" s="60">
        <v>0.64700000000000002</v>
      </c>
      <c r="F53" s="60">
        <v>0.53</v>
      </c>
      <c r="G53" s="60">
        <v>0.73899999999999999</v>
      </c>
      <c r="H53" s="60">
        <v>0.65200000000000002</v>
      </c>
      <c r="I53" s="60">
        <v>7.0000000000000007E-2</v>
      </c>
    </row>
    <row r="54" spans="1:11" x14ac:dyDescent="0.2">
      <c r="A54" s="59" t="s">
        <v>57</v>
      </c>
      <c r="B54" s="60">
        <v>80</v>
      </c>
      <c r="C54" s="60">
        <v>0.65700000000000003</v>
      </c>
      <c r="D54" s="60">
        <v>0.50800000000000001</v>
      </c>
      <c r="E54" s="60">
        <v>0.65700000000000003</v>
      </c>
      <c r="F54" s="60">
        <v>0.53500000000000003</v>
      </c>
      <c r="G54" s="60">
        <v>0.63800000000000001</v>
      </c>
      <c r="H54" s="60">
        <v>0.59899999999999998</v>
      </c>
      <c r="I54" s="60">
        <v>6.2E-2</v>
      </c>
    </row>
    <row r="55" spans="1:11" x14ac:dyDescent="0.2">
      <c r="A55" s="59" t="s">
        <v>57</v>
      </c>
      <c r="B55" s="60">
        <v>40</v>
      </c>
      <c r="C55" s="60">
        <v>0.38100000000000001</v>
      </c>
      <c r="D55" s="60">
        <v>0.315</v>
      </c>
      <c r="E55" s="60">
        <v>0.33800000000000002</v>
      </c>
      <c r="F55" s="60">
        <v>0.35499999999999998</v>
      </c>
      <c r="G55" s="60">
        <v>0.377</v>
      </c>
      <c r="H55" s="60">
        <v>0.35299999999999998</v>
      </c>
      <c r="I55" s="60">
        <v>2.1000000000000001E-2</v>
      </c>
    </row>
    <row r="56" spans="1:11" x14ac:dyDescent="0.2">
      <c r="A56" s="67" t="s">
        <v>57</v>
      </c>
      <c r="B56" s="60">
        <v>0</v>
      </c>
      <c r="C56" s="60">
        <v>3.7999999999999999E-2</v>
      </c>
      <c r="D56" s="60">
        <v>4.2999999999999997E-2</v>
      </c>
      <c r="E56" s="60">
        <v>5.3999999999999999E-2</v>
      </c>
      <c r="F56" s="60">
        <v>3.2000000000000001E-2</v>
      </c>
      <c r="G56" s="60">
        <v>3.2000000000000001E-2</v>
      </c>
      <c r="H56" s="60">
        <v>0.04</v>
      </c>
      <c r="I56" s="60">
        <v>7.0000000000000001E-3</v>
      </c>
    </row>
    <row r="58" spans="1:11" ht="16" x14ac:dyDescent="0.2">
      <c r="A58" s="72" t="s">
        <v>62</v>
      </c>
      <c r="B58" s="58"/>
      <c r="C58" s="58"/>
      <c r="D58" s="58"/>
      <c r="E58" s="71"/>
      <c r="F58" s="71"/>
      <c r="G58" s="71"/>
      <c r="H58" s="71"/>
      <c r="I58" s="71"/>
      <c r="J58" s="71"/>
      <c r="K58" s="58"/>
    </row>
    <row r="59" spans="1:11" x14ac:dyDescent="0.2">
      <c r="A59" s="74" t="s">
        <v>50</v>
      </c>
      <c r="B59" s="75" t="s">
        <v>51</v>
      </c>
      <c r="C59" s="76" t="s">
        <v>54</v>
      </c>
      <c r="D59" s="76" t="s">
        <v>54</v>
      </c>
      <c r="E59" s="76" t="s">
        <v>54</v>
      </c>
      <c r="F59" s="76" t="s">
        <v>54</v>
      </c>
      <c r="G59" s="76" t="s">
        <v>54</v>
      </c>
      <c r="H59" s="76" t="s">
        <v>55</v>
      </c>
      <c r="I59" s="77" t="s">
        <v>56</v>
      </c>
    </row>
    <row r="60" spans="1:11" x14ac:dyDescent="0.2">
      <c r="A60" s="59" t="s">
        <v>60</v>
      </c>
      <c r="B60" s="60">
        <v>200</v>
      </c>
      <c r="C60" s="60">
        <v>0.85499999999999998</v>
      </c>
      <c r="D60" s="60">
        <v>0.747</v>
      </c>
      <c r="E60" s="60">
        <v>0.79100000000000004</v>
      </c>
      <c r="F60" s="60">
        <v>0.747</v>
      </c>
      <c r="G60" s="60">
        <v>0.72</v>
      </c>
      <c r="H60" s="60">
        <v>0.77200000000000002</v>
      </c>
      <c r="I60" s="60">
        <v>4.1000000000000002E-2</v>
      </c>
    </row>
    <row r="61" spans="1:11" x14ac:dyDescent="0.2">
      <c r="A61" s="59" t="s">
        <v>60</v>
      </c>
      <c r="B61" s="60">
        <v>160</v>
      </c>
      <c r="C61" s="60">
        <v>0.92</v>
      </c>
      <c r="D61" s="60">
        <v>0.85099999999999998</v>
      </c>
      <c r="E61" s="60">
        <v>0.76700000000000002</v>
      </c>
      <c r="F61" s="60">
        <v>0.78700000000000003</v>
      </c>
      <c r="G61" s="60">
        <v>0.80600000000000005</v>
      </c>
      <c r="H61" s="60">
        <v>0.82599999999999996</v>
      </c>
      <c r="I61" s="60">
        <v>4.8000000000000001E-2</v>
      </c>
    </row>
    <row r="62" spans="1:11" x14ac:dyDescent="0.2">
      <c r="A62" s="59" t="s">
        <v>60</v>
      </c>
      <c r="B62" s="60">
        <v>120</v>
      </c>
      <c r="C62" s="60">
        <v>0.68799999999999994</v>
      </c>
      <c r="D62" s="60">
        <v>0.63200000000000001</v>
      </c>
      <c r="E62" s="60">
        <v>0.61899999999999999</v>
      </c>
      <c r="F62" s="60">
        <v>0.65800000000000003</v>
      </c>
      <c r="G62" s="60">
        <v>0.79700000000000004</v>
      </c>
      <c r="H62" s="60">
        <v>0.67900000000000005</v>
      </c>
      <c r="I62" s="60">
        <v>5.0999999999999997E-2</v>
      </c>
    </row>
    <row r="63" spans="1:11" x14ac:dyDescent="0.2">
      <c r="A63" s="59" t="s">
        <v>60</v>
      </c>
      <c r="B63" s="60">
        <v>80</v>
      </c>
      <c r="C63" s="60">
        <v>0.73499999999999999</v>
      </c>
      <c r="D63" s="60">
        <v>0.626</v>
      </c>
      <c r="E63" s="60">
        <v>0.49199999999999999</v>
      </c>
      <c r="F63" s="60">
        <v>0.64</v>
      </c>
      <c r="G63" s="60">
        <v>0.749</v>
      </c>
      <c r="H63" s="60">
        <v>0.64800000000000002</v>
      </c>
      <c r="I63" s="60">
        <v>7.4999999999999997E-2</v>
      </c>
    </row>
    <row r="64" spans="1:11" x14ac:dyDescent="0.2">
      <c r="A64" s="67" t="s">
        <v>60</v>
      </c>
      <c r="B64" s="60">
        <v>40</v>
      </c>
      <c r="C64" s="60">
        <v>0.497</v>
      </c>
      <c r="D64" s="60">
        <v>0.36499999999999999</v>
      </c>
      <c r="E64" s="60">
        <v>0.35399999999999998</v>
      </c>
      <c r="F64" s="60">
        <v>0.46600000000000003</v>
      </c>
      <c r="G64" s="60">
        <v>0.40799999999999997</v>
      </c>
      <c r="H64" s="60">
        <v>0.41799999999999998</v>
      </c>
      <c r="I64" s="60">
        <v>5.0999999999999997E-2</v>
      </c>
    </row>
    <row r="65" spans="1:14" x14ac:dyDescent="0.2">
      <c r="A65" s="67" t="s">
        <v>60</v>
      </c>
      <c r="B65" s="60">
        <v>0</v>
      </c>
      <c r="C65" s="60">
        <v>3.2000000000000001E-2</v>
      </c>
      <c r="D65" s="60">
        <v>3.2000000000000001E-2</v>
      </c>
      <c r="E65" s="60">
        <v>5.3999999999999999E-2</v>
      </c>
      <c r="F65" s="60">
        <v>2.8000000000000001E-2</v>
      </c>
      <c r="G65" s="60">
        <v>2.5999999999999999E-2</v>
      </c>
      <c r="H65" s="60">
        <v>3.4000000000000002E-2</v>
      </c>
      <c r="I65" s="60">
        <v>8.0000000000000002E-3</v>
      </c>
    </row>
    <row r="66" spans="1:14" x14ac:dyDescent="0.2">
      <c r="A66" s="58"/>
      <c r="B66" s="58"/>
      <c r="C66" s="58"/>
      <c r="D66" s="58"/>
      <c r="E66" s="58"/>
      <c r="F66" s="58"/>
      <c r="G66" s="58"/>
      <c r="H66" s="58"/>
      <c r="I66" s="58"/>
      <c r="J66" s="58"/>
      <c r="K66" s="58"/>
    </row>
    <row r="68" spans="1:14" x14ac:dyDescent="0.2">
      <c r="A68" t="s">
        <v>63</v>
      </c>
    </row>
    <row r="69" spans="1:14" ht="15" customHeight="1" x14ac:dyDescent="0.2">
      <c r="A69" s="9"/>
      <c r="B69" s="8" t="s">
        <v>51</v>
      </c>
      <c r="C69" s="107" t="s">
        <v>64</v>
      </c>
      <c r="D69" s="107"/>
      <c r="E69" s="107"/>
      <c r="F69" s="107" t="s">
        <v>65</v>
      </c>
      <c r="G69" s="107"/>
      <c r="H69" s="107"/>
      <c r="I69" s="107" t="s">
        <v>66</v>
      </c>
      <c r="J69" s="107"/>
      <c r="K69" s="107"/>
      <c r="L69" s="107" t="s">
        <v>67</v>
      </c>
      <c r="M69" s="107"/>
      <c r="N69" s="107"/>
    </row>
    <row r="70" spans="1:14" ht="16" x14ac:dyDescent="0.2">
      <c r="A70" s="9"/>
      <c r="B70" s="8" t="s">
        <v>22</v>
      </c>
      <c r="C70" s="8" t="s">
        <v>68</v>
      </c>
      <c r="D70" s="8" t="s">
        <v>69</v>
      </c>
      <c r="E70" s="8" t="s">
        <v>22</v>
      </c>
      <c r="F70" s="8" t="s">
        <v>68</v>
      </c>
      <c r="G70" s="8" t="s">
        <v>69</v>
      </c>
      <c r="H70" s="8" t="s">
        <v>22</v>
      </c>
      <c r="I70" s="8" t="s">
        <v>68</v>
      </c>
      <c r="J70" s="8" t="s">
        <v>69</v>
      </c>
      <c r="K70" s="8" t="s">
        <v>22</v>
      </c>
      <c r="L70" s="8" t="s">
        <v>68</v>
      </c>
      <c r="M70" s="8" t="s">
        <v>69</v>
      </c>
      <c r="N70" s="8" t="s">
        <v>22</v>
      </c>
    </row>
    <row r="71" spans="1:14" ht="18" x14ac:dyDescent="0.2">
      <c r="A71" s="16"/>
      <c r="B71" s="8">
        <v>200</v>
      </c>
      <c r="C71" s="8">
        <v>4955.6000000000004</v>
      </c>
      <c r="D71" s="8">
        <v>302.39999999999998</v>
      </c>
      <c r="E71" s="8" t="s">
        <v>22</v>
      </c>
      <c r="F71" s="8">
        <v>2669.4</v>
      </c>
      <c r="G71" s="8">
        <v>407.2</v>
      </c>
      <c r="H71" s="8" t="s">
        <v>22</v>
      </c>
      <c r="I71" s="8">
        <v>439.1</v>
      </c>
      <c r="J71" s="8">
        <v>99.8</v>
      </c>
      <c r="K71" s="8" t="s">
        <v>22</v>
      </c>
      <c r="L71" s="8">
        <v>1110.8</v>
      </c>
      <c r="M71" s="8">
        <v>126.2</v>
      </c>
      <c r="N71" s="8" t="s">
        <v>22</v>
      </c>
    </row>
    <row r="72" spans="1:14" x14ac:dyDescent="0.2">
      <c r="A72" s="8"/>
      <c r="B72" s="8">
        <v>160</v>
      </c>
      <c r="C72" s="8">
        <v>5358.1</v>
      </c>
      <c r="D72" s="8">
        <v>352</v>
      </c>
      <c r="E72" s="8" t="s">
        <v>22</v>
      </c>
      <c r="F72" s="8">
        <v>2574.8000000000002</v>
      </c>
      <c r="G72" s="8">
        <v>406.2</v>
      </c>
      <c r="H72" s="8" t="s">
        <v>22</v>
      </c>
      <c r="I72" s="8">
        <v>404.5</v>
      </c>
      <c r="J72" s="8">
        <v>182</v>
      </c>
      <c r="K72" s="8" t="s">
        <v>22</v>
      </c>
      <c r="L72" s="8">
        <v>936.8</v>
      </c>
      <c r="M72" s="8">
        <v>211.3</v>
      </c>
      <c r="N72" s="8" t="s">
        <v>22</v>
      </c>
    </row>
    <row r="73" spans="1:14" x14ac:dyDescent="0.2">
      <c r="A73" s="8"/>
      <c r="B73" s="8">
        <v>120</v>
      </c>
      <c r="C73" s="8">
        <v>4266.2</v>
      </c>
      <c r="D73" s="8">
        <v>375.8</v>
      </c>
      <c r="E73" s="8" t="s">
        <v>22</v>
      </c>
      <c r="F73" s="8">
        <v>1562</v>
      </c>
      <c r="G73" s="8">
        <v>215.5</v>
      </c>
      <c r="H73" s="8" t="s">
        <v>22</v>
      </c>
      <c r="I73" s="8">
        <v>0</v>
      </c>
      <c r="J73" s="8" t="s">
        <v>22</v>
      </c>
      <c r="K73" s="8" t="s">
        <v>22</v>
      </c>
      <c r="L73" s="8">
        <v>353.7</v>
      </c>
      <c r="M73" s="8">
        <v>46.2</v>
      </c>
      <c r="N73" s="8" t="s">
        <v>22</v>
      </c>
    </row>
    <row r="74" spans="1:14" x14ac:dyDescent="0.2">
      <c r="A74" s="8"/>
      <c r="B74" s="8">
        <v>80</v>
      </c>
      <c r="C74" s="8">
        <v>4040.9</v>
      </c>
      <c r="D74" s="8">
        <v>554.20000000000005</v>
      </c>
      <c r="E74" s="8" t="s">
        <v>22</v>
      </c>
      <c r="F74" s="8">
        <v>866.8</v>
      </c>
      <c r="G74" s="8">
        <v>102.3</v>
      </c>
      <c r="H74" s="8" t="s">
        <v>22</v>
      </c>
      <c r="I74" s="8">
        <v>0</v>
      </c>
      <c r="J74" s="8" t="s">
        <v>22</v>
      </c>
      <c r="K74" s="8" t="s">
        <v>22</v>
      </c>
      <c r="L74" s="8">
        <v>0</v>
      </c>
      <c r="M74" s="8"/>
      <c r="N74" s="8" t="s">
        <v>22</v>
      </c>
    </row>
    <row r="75" spans="1:14" x14ac:dyDescent="0.2">
      <c r="A75" s="8"/>
      <c r="B75" s="8">
        <v>40</v>
      </c>
      <c r="C75" s="8">
        <v>2336.8000000000002</v>
      </c>
      <c r="D75" s="8">
        <v>376.1</v>
      </c>
      <c r="E75" s="8" t="s">
        <v>22</v>
      </c>
      <c r="F75" s="8">
        <v>0</v>
      </c>
      <c r="G75" s="8" t="s">
        <v>22</v>
      </c>
      <c r="H75" s="8" t="s">
        <v>22</v>
      </c>
      <c r="I75" s="8">
        <v>0</v>
      </c>
      <c r="J75" s="8" t="s">
        <v>22</v>
      </c>
      <c r="K75" s="8" t="s">
        <v>22</v>
      </c>
      <c r="L75" s="8">
        <v>0</v>
      </c>
      <c r="M75" s="8"/>
      <c r="N75" s="8" t="s">
        <v>22</v>
      </c>
    </row>
    <row r="76" spans="1:14" x14ac:dyDescent="0.2">
      <c r="A76" s="8"/>
      <c r="B76" s="8">
        <v>0</v>
      </c>
      <c r="C76" s="8">
        <v>0</v>
      </c>
      <c r="D76" s="8" t="s">
        <v>22</v>
      </c>
      <c r="E76" s="8" t="s">
        <v>22</v>
      </c>
      <c r="F76" s="8">
        <v>0</v>
      </c>
      <c r="G76" s="8" t="s">
        <v>22</v>
      </c>
      <c r="H76" s="8" t="s">
        <v>22</v>
      </c>
      <c r="I76" s="8">
        <v>0</v>
      </c>
      <c r="J76" s="8" t="s">
        <v>22</v>
      </c>
      <c r="K76" s="8" t="s">
        <v>22</v>
      </c>
      <c r="L76" s="8">
        <v>0</v>
      </c>
      <c r="M76" s="8"/>
      <c r="N76" s="8" t="s">
        <v>22</v>
      </c>
    </row>
    <row r="77" spans="1:14" x14ac:dyDescent="0.2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</row>
    <row r="78" spans="1:14" x14ac:dyDescent="0.2">
      <c r="A78" t="s">
        <v>70</v>
      </c>
    </row>
    <row r="79" spans="1:14" ht="15" customHeight="1" x14ac:dyDescent="0.2">
      <c r="A79" s="9"/>
      <c r="B79" s="18" t="s">
        <v>51</v>
      </c>
      <c r="C79" s="108" t="s">
        <v>71</v>
      </c>
      <c r="D79" s="108"/>
      <c r="E79" s="108"/>
      <c r="F79" s="108" t="s">
        <v>72</v>
      </c>
      <c r="G79" s="108"/>
      <c r="H79" s="108"/>
      <c r="I79" s="108" t="s">
        <v>73</v>
      </c>
      <c r="J79" s="108"/>
      <c r="K79" s="108"/>
      <c r="L79" s="108" t="s">
        <v>74</v>
      </c>
      <c r="M79" s="108"/>
      <c r="N79" s="108"/>
    </row>
    <row r="80" spans="1:14" ht="16" x14ac:dyDescent="0.2">
      <c r="A80" s="9"/>
      <c r="B80" s="18" t="s">
        <v>22</v>
      </c>
      <c r="C80" s="18" t="s">
        <v>68</v>
      </c>
      <c r="D80" s="18" t="s">
        <v>69</v>
      </c>
      <c r="E80" s="18" t="s">
        <v>22</v>
      </c>
      <c r="F80" s="18" t="s">
        <v>68</v>
      </c>
      <c r="G80" s="18" t="s">
        <v>69</v>
      </c>
      <c r="H80" s="18" t="s">
        <v>22</v>
      </c>
      <c r="I80" s="18" t="s">
        <v>68</v>
      </c>
      <c r="J80" s="18" t="s">
        <v>69</v>
      </c>
      <c r="K80" s="18" t="s">
        <v>22</v>
      </c>
      <c r="L80" s="18" t="s">
        <v>68</v>
      </c>
      <c r="M80" s="18" t="s">
        <v>69</v>
      </c>
      <c r="N80" s="18" t="s">
        <v>22</v>
      </c>
    </row>
    <row r="81" spans="1:14" ht="18" x14ac:dyDescent="0.2">
      <c r="A81" s="16"/>
      <c r="B81" s="18">
        <v>200</v>
      </c>
      <c r="C81" s="18">
        <v>4283.6000000000004</v>
      </c>
      <c r="D81" s="18">
        <v>764.2</v>
      </c>
      <c r="E81" s="18" t="s">
        <v>22</v>
      </c>
      <c r="F81" s="18">
        <v>4802.2</v>
      </c>
      <c r="G81" s="18">
        <v>369.6</v>
      </c>
      <c r="H81" s="18" t="s">
        <v>22</v>
      </c>
      <c r="I81" s="18">
        <v>3.7</v>
      </c>
      <c r="J81" s="18">
        <v>224.5</v>
      </c>
      <c r="K81" s="18" t="s">
        <v>22</v>
      </c>
      <c r="L81" s="18">
        <v>5051.1000000000004</v>
      </c>
      <c r="M81" s="18">
        <v>957</v>
      </c>
      <c r="N81" s="18" t="s">
        <v>22</v>
      </c>
    </row>
    <row r="82" spans="1:14" x14ac:dyDescent="0.2">
      <c r="A82" s="8"/>
      <c r="B82" s="18">
        <v>160</v>
      </c>
      <c r="C82" s="18">
        <v>4272.1000000000004</v>
      </c>
      <c r="D82" s="18">
        <v>295.5</v>
      </c>
      <c r="E82" s="18" t="s">
        <v>22</v>
      </c>
      <c r="F82" s="18">
        <v>4691.2</v>
      </c>
      <c r="G82" s="18">
        <v>255.3</v>
      </c>
      <c r="H82" s="18" t="s">
        <v>22</v>
      </c>
      <c r="I82" s="18">
        <v>0</v>
      </c>
      <c r="J82" s="18" t="s">
        <v>22</v>
      </c>
      <c r="K82" s="18" t="s">
        <v>22</v>
      </c>
      <c r="L82" s="18">
        <v>4969.2</v>
      </c>
      <c r="M82" s="18">
        <v>558.29999999999995</v>
      </c>
      <c r="N82" s="18" t="s">
        <v>22</v>
      </c>
    </row>
    <row r="83" spans="1:14" x14ac:dyDescent="0.2">
      <c r="A83" s="8"/>
      <c r="B83" s="18">
        <v>120</v>
      </c>
      <c r="C83" s="18">
        <v>4071.6</v>
      </c>
      <c r="D83" s="18">
        <v>515.4</v>
      </c>
      <c r="E83" s="18" t="s">
        <v>22</v>
      </c>
      <c r="F83" s="18">
        <v>4374.3999999999996</v>
      </c>
      <c r="G83" s="18">
        <v>309.89999999999998</v>
      </c>
      <c r="H83" s="18" t="s">
        <v>22</v>
      </c>
      <c r="I83" s="18">
        <v>0</v>
      </c>
      <c r="J83" s="18" t="s">
        <v>22</v>
      </c>
      <c r="K83" s="18" t="s">
        <v>22</v>
      </c>
      <c r="L83" s="18">
        <v>4369.8</v>
      </c>
      <c r="M83" s="18">
        <v>217.6</v>
      </c>
      <c r="N83" s="18" t="s">
        <v>22</v>
      </c>
    </row>
    <row r="84" spans="1:14" x14ac:dyDescent="0.2">
      <c r="A84" s="8"/>
      <c r="B84" s="18">
        <v>80</v>
      </c>
      <c r="C84" s="18">
        <v>3678.9</v>
      </c>
      <c r="D84" s="18">
        <v>458.6</v>
      </c>
      <c r="E84" s="18" t="s">
        <v>22</v>
      </c>
      <c r="F84" s="18">
        <v>3486.9</v>
      </c>
      <c r="G84" s="18">
        <v>343.8</v>
      </c>
      <c r="H84" s="18" t="s">
        <v>22</v>
      </c>
      <c r="I84" s="18">
        <v>0</v>
      </c>
      <c r="J84" s="18" t="s">
        <v>22</v>
      </c>
      <c r="K84" s="18" t="s">
        <v>22</v>
      </c>
      <c r="L84" s="18">
        <v>3604.7</v>
      </c>
      <c r="M84" s="18">
        <v>229</v>
      </c>
      <c r="N84" s="18" t="s">
        <v>22</v>
      </c>
    </row>
    <row r="85" spans="1:14" x14ac:dyDescent="0.2">
      <c r="A85" s="8"/>
      <c r="B85" s="18">
        <v>40</v>
      </c>
      <c r="C85" s="18">
        <v>1856.9</v>
      </c>
      <c r="D85" s="18">
        <v>158</v>
      </c>
      <c r="E85" s="18" t="s">
        <v>22</v>
      </c>
      <c r="F85" s="18">
        <v>1994.8</v>
      </c>
      <c r="G85" s="18">
        <v>206.8</v>
      </c>
      <c r="H85" s="18" t="s">
        <v>22</v>
      </c>
      <c r="I85" s="18">
        <v>0</v>
      </c>
      <c r="J85" s="18" t="s">
        <v>22</v>
      </c>
      <c r="K85" s="18" t="s">
        <v>22</v>
      </c>
      <c r="L85" s="18">
        <v>2114.1999999999998</v>
      </c>
      <c r="M85" s="18">
        <v>140.6</v>
      </c>
      <c r="N85" s="18" t="s">
        <v>22</v>
      </c>
    </row>
    <row r="86" spans="1:14" x14ac:dyDescent="0.2">
      <c r="A86" s="8"/>
      <c r="B86" s="18">
        <v>0</v>
      </c>
      <c r="C86" s="18">
        <v>0</v>
      </c>
      <c r="D86" s="18" t="s">
        <v>22</v>
      </c>
      <c r="E86" s="18" t="s">
        <v>22</v>
      </c>
      <c r="F86" s="18">
        <v>0</v>
      </c>
      <c r="G86" s="18" t="s">
        <v>22</v>
      </c>
      <c r="H86" s="18" t="s">
        <v>22</v>
      </c>
      <c r="I86" s="18">
        <v>0</v>
      </c>
      <c r="J86" s="18" t="s">
        <v>22</v>
      </c>
      <c r="K86" s="18" t="s">
        <v>22</v>
      </c>
      <c r="L86" s="18">
        <v>0</v>
      </c>
      <c r="M86" s="18"/>
      <c r="N86" s="18" t="s">
        <v>22</v>
      </c>
    </row>
  </sheetData>
  <mergeCells count="8">
    <mergeCell ref="C69:E69"/>
    <mergeCell ref="F69:H69"/>
    <mergeCell ref="I69:K69"/>
    <mergeCell ref="L69:N69"/>
    <mergeCell ref="C79:E79"/>
    <mergeCell ref="F79:H79"/>
    <mergeCell ref="I79:K79"/>
    <mergeCell ref="L79:N7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9F33A-0305-7A4B-BE0C-E0988899D452}">
  <dimension ref="A1:Y101"/>
  <sheetViews>
    <sheetView workbookViewId="0">
      <selection activeCell="O10" sqref="O10"/>
    </sheetView>
  </sheetViews>
  <sheetFormatPr baseColWidth="10" defaultColWidth="11.5" defaultRowHeight="15" x14ac:dyDescent="0.2"/>
  <sheetData>
    <row r="1" spans="1:11" x14ac:dyDescent="0.2">
      <c r="A1" s="5" t="s">
        <v>75</v>
      </c>
      <c r="B1" s="6"/>
      <c r="C1" s="6"/>
      <c r="D1" s="6"/>
      <c r="E1" s="6"/>
      <c r="F1" s="6"/>
      <c r="G1" s="6"/>
      <c r="H1" s="6"/>
      <c r="I1" s="5"/>
    </row>
    <row r="2" spans="1:11" x14ac:dyDescent="0.2">
      <c r="A2" s="6"/>
      <c r="B2" s="6"/>
      <c r="C2" s="6"/>
      <c r="D2" s="6"/>
      <c r="E2" s="6"/>
      <c r="F2" s="6"/>
      <c r="G2" s="6"/>
      <c r="H2" s="6"/>
      <c r="I2" s="6"/>
    </row>
    <row r="3" spans="1:11" x14ac:dyDescent="0.2">
      <c r="A3" s="12" t="s">
        <v>76</v>
      </c>
      <c r="B3" s="123" t="s">
        <v>2</v>
      </c>
      <c r="C3" s="124"/>
      <c r="D3" s="125" t="s">
        <v>77</v>
      </c>
      <c r="E3" s="126"/>
      <c r="F3" s="125" t="s">
        <v>78</v>
      </c>
      <c r="G3" s="126"/>
      <c r="H3" s="125" t="s">
        <v>79</v>
      </c>
      <c r="I3" s="126"/>
      <c r="J3" s="125" t="s">
        <v>80</v>
      </c>
      <c r="K3" s="126"/>
    </row>
    <row r="4" spans="1:11" x14ac:dyDescent="0.2">
      <c r="A4" s="17" t="s">
        <v>22</v>
      </c>
      <c r="B4" s="15" t="s">
        <v>68</v>
      </c>
      <c r="C4" s="15" t="s">
        <v>69</v>
      </c>
      <c r="D4" s="15" t="s">
        <v>68</v>
      </c>
      <c r="E4" s="15" t="s">
        <v>69</v>
      </c>
      <c r="F4" s="15" t="s">
        <v>68</v>
      </c>
      <c r="G4" s="15" t="s">
        <v>69</v>
      </c>
      <c r="H4" s="15" t="s">
        <v>68</v>
      </c>
      <c r="I4" s="15" t="s">
        <v>69</v>
      </c>
      <c r="J4" s="14" t="s">
        <v>22</v>
      </c>
      <c r="K4" s="14" t="s">
        <v>22</v>
      </c>
    </row>
    <row r="5" spans="1:11" x14ac:dyDescent="0.2">
      <c r="A5" s="13">
        <v>49905</v>
      </c>
      <c r="B5" s="15">
        <v>2.13</v>
      </c>
      <c r="C5" s="15">
        <v>0.25</v>
      </c>
      <c r="D5" s="15">
        <v>2.02</v>
      </c>
      <c r="E5" s="15">
        <v>0.23</v>
      </c>
      <c r="F5" s="15">
        <v>1.81</v>
      </c>
      <c r="G5" s="15">
        <v>7.0000000000000007E-2</v>
      </c>
      <c r="H5" s="15">
        <v>1.85</v>
      </c>
      <c r="I5" s="15">
        <v>0.04</v>
      </c>
      <c r="J5" s="15" t="s">
        <v>22</v>
      </c>
      <c r="K5" s="15" t="s">
        <v>22</v>
      </c>
    </row>
    <row r="6" spans="1:11" x14ac:dyDescent="0.2">
      <c r="A6" s="13">
        <v>24952.5</v>
      </c>
      <c r="B6" s="15">
        <v>2.0299999999999998</v>
      </c>
      <c r="C6" s="15">
        <v>0.14000000000000001</v>
      </c>
      <c r="D6" s="15">
        <v>2.06</v>
      </c>
      <c r="E6" s="15">
        <v>0.21</v>
      </c>
      <c r="F6" s="15">
        <v>1.66</v>
      </c>
      <c r="G6" s="15">
        <v>0.02</v>
      </c>
      <c r="H6" s="15">
        <v>1.78</v>
      </c>
      <c r="I6" s="15">
        <v>0.04</v>
      </c>
      <c r="J6" s="15" t="s">
        <v>22</v>
      </c>
      <c r="K6" s="15" t="s">
        <v>22</v>
      </c>
    </row>
    <row r="7" spans="1:11" x14ac:dyDescent="0.2">
      <c r="A7" s="13">
        <v>12476.25</v>
      </c>
      <c r="B7" s="15">
        <v>1.89</v>
      </c>
      <c r="C7" s="15">
        <v>0.04</v>
      </c>
      <c r="D7" s="15">
        <v>1.96</v>
      </c>
      <c r="E7" s="15">
        <v>0.16</v>
      </c>
      <c r="F7" s="15">
        <v>1.43</v>
      </c>
      <c r="G7" s="15">
        <v>0.03</v>
      </c>
      <c r="H7" s="15">
        <v>1.55</v>
      </c>
      <c r="I7" s="15">
        <v>0.04</v>
      </c>
      <c r="J7" s="15" t="s">
        <v>22</v>
      </c>
      <c r="K7" s="15" t="s">
        <v>22</v>
      </c>
    </row>
    <row r="8" spans="1:11" x14ac:dyDescent="0.2">
      <c r="A8" s="13">
        <v>6238.125</v>
      </c>
      <c r="B8" s="15">
        <v>1.99</v>
      </c>
      <c r="C8" s="15">
        <v>0.1</v>
      </c>
      <c r="D8" s="15">
        <v>1.87</v>
      </c>
      <c r="E8" s="15">
        <v>7.0000000000000007E-2</v>
      </c>
      <c r="F8" s="15">
        <v>1.1499999999999999</v>
      </c>
      <c r="G8" s="15">
        <v>0.03</v>
      </c>
      <c r="H8" s="15">
        <v>1.18</v>
      </c>
      <c r="I8" s="15">
        <v>0.03</v>
      </c>
      <c r="J8" s="15" t="s">
        <v>22</v>
      </c>
      <c r="K8" s="15" t="s">
        <v>22</v>
      </c>
    </row>
    <row r="9" spans="1:11" x14ac:dyDescent="0.2">
      <c r="A9" s="13">
        <v>3119.0630000000001</v>
      </c>
      <c r="B9" s="15">
        <v>1.86</v>
      </c>
      <c r="C9" s="15">
        <v>0.03</v>
      </c>
      <c r="D9" s="15">
        <v>1.74</v>
      </c>
      <c r="E9" s="15">
        <v>0.1</v>
      </c>
      <c r="F9" s="15">
        <v>0.68</v>
      </c>
      <c r="G9" s="15">
        <v>0.03</v>
      </c>
      <c r="H9" s="15">
        <v>0.74</v>
      </c>
      <c r="I9" s="15">
        <v>0.05</v>
      </c>
      <c r="J9" s="15" t="s">
        <v>22</v>
      </c>
      <c r="K9" s="15" t="s">
        <v>22</v>
      </c>
    </row>
    <row r="10" spans="1:11" x14ac:dyDescent="0.2">
      <c r="A10" s="13">
        <v>1559.5309999999999</v>
      </c>
      <c r="B10" s="15">
        <v>1.96</v>
      </c>
      <c r="C10" s="15">
        <v>0.08</v>
      </c>
      <c r="D10" s="15">
        <v>1.6</v>
      </c>
      <c r="E10" s="15">
        <v>0.1</v>
      </c>
      <c r="F10" s="15">
        <v>0.37</v>
      </c>
      <c r="G10" s="15">
        <v>0.02</v>
      </c>
      <c r="H10" s="15">
        <v>0.42</v>
      </c>
      <c r="I10" s="15">
        <v>0.02</v>
      </c>
      <c r="J10" s="15" t="s">
        <v>22</v>
      </c>
      <c r="K10" s="15" t="s">
        <v>22</v>
      </c>
    </row>
    <row r="11" spans="1:11" x14ac:dyDescent="0.2">
      <c r="A11" s="13">
        <v>779.76559999999995</v>
      </c>
      <c r="B11" s="15">
        <v>1.81</v>
      </c>
      <c r="C11" s="15">
        <v>0.04</v>
      </c>
      <c r="D11" s="15">
        <v>1.26</v>
      </c>
      <c r="E11" s="15">
        <v>0.14000000000000001</v>
      </c>
      <c r="F11" s="15">
        <v>0.17</v>
      </c>
      <c r="G11" s="15">
        <v>0.02</v>
      </c>
      <c r="H11" s="15">
        <v>0.2</v>
      </c>
      <c r="I11" s="15">
        <v>0.02</v>
      </c>
      <c r="J11" s="15" t="s">
        <v>22</v>
      </c>
      <c r="K11" s="15" t="s">
        <v>22</v>
      </c>
    </row>
    <row r="12" spans="1:11" x14ac:dyDescent="0.2">
      <c r="A12" s="13">
        <v>389.88279999999997</v>
      </c>
      <c r="B12" s="15">
        <v>1.95</v>
      </c>
      <c r="C12" s="15">
        <v>0.11</v>
      </c>
      <c r="D12" s="15">
        <v>0.84</v>
      </c>
      <c r="E12" s="15">
        <v>0.13</v>
      </c>
      <c r="F12" s="15">
        <v>0.09</v>
      </c>
      <c r="G12" s="15">
        <v>0.01</v>
      </c>
      <c r="H12" s="15">
        <v>0.1</v>
      </c>
      <c r="I12" s="15">
        <v>0</v>
      </c>
      <c r="J12" s="15" t="s">
        <v>22</v>
      </c>
      <c r="K12" s="15" t="s">
        <v>22</v>
      </c>
    </row>
    <row r="13" spans="1:11" x14ac:dyDescent="0.2">
      <c r="A13" s="13">
        <v>194.94139999999999</v>
      </c>
      <c r="B13" s="15">
        <v>1.7</v>
      </c>
      <c r="C13" s="15">
        <v>0.05</v>
      </c>
      <c r="D13" s="15">
        <v>0.41</v>
      </c>
      <c r="E13" s="15">
        <v>0.09</v>
      </c>
      <c r="F13" s="15">
        <v>0.08</v>
      </c>
      <c r="G13" s="15">
        <v>0.01</v>
      </c>
      <c r="H13" s="15">
        <v>0.08</v>
      </c>
      <c r="I13" s="15">
        <v>0</v>
      </c>
      <c r="J13" s="15" t="s">
        <v>22</v>
      </c>
      <c r="K13" s="15" t="s">
        <v>22</v>
      </c>
    </row>
    <row r="14" spans="1:11" x14ac:dyDescent="0.2">
      <c r="A14" s="13">
        <v>97.470699999999994</v>
      </c>
      <c r="B14" s="15">
        <v>1.59</v>
      </c>
      <c r="C14" s="15">
        <v>0.04</v>
      </c>
      <c r="D14" s="15">
        <v>0.17</v>
      </c>
      <c r="E14" s="15">
        <v>0.03</v>
      </c>
      <c r="F14" s="15">
        <v>7.0000000000000007E-2</v>
      </c>
      <c r="G14" s="15">
        <v>0</v>
      </c>
      <c r="H14" s="15">
        <v>7.0000000000000007E-2</v>
      </c>
      <c r="I14" s="15">
        <v>0</v>
      </c>
      <c r="J14" s="15" t="s">
        <v>22</v>
      </c>
      <c r="K14" s="15" t="s">
        <v>22</v>
      </c>
    </row>
    <row r="15" spans="1:11" x14ac:dyDescent="0.2">
      <c r="A15" s="13">
        <v>48.735349999999997</v>
      </c>
      <c r="B15" s="15">
        <v>1.24</v>
      </c>
      <c r="C15" s="15">
        <v>0.03</v>
      </c>
      <c r="D15" s="15">
        <v>0.1</v>
      </c>
      <c r="E15" s="15">
        <v>0.02</v>
      </c>
      <c r="F15" s="15">
        <v>0.06</v>
      </c>
      <c r="G15" s="15">
        <v>0</v>
      </c>
      <c r="H15" s="15">
        <v>0.06</v>
      </c>
      <c r="I15" s="15">
        <v>0</v>
      </c>
      <c r="J15" s="15" t="s">
        <v>22</v>
      </c>
      <c r="K15" s="15" t="s">
        <v>22</v>
      </c>
    </row>
    <row r="16" spans="1:11" x14ac:dyDescent="0.2">
      <c r="A16" s="13">
        <v>24.36768</v>
      </c>
      <c r="B16" s="15">
        <v>0.92</v>
      </c>
      <c r="C16" s="15">
        <v>0.08</v>
      </c>
      <c r="D16" s="15">
        <v>0.08</v>
      </c>
      <c r="E16" s="15">
        <v>0</v>
      </c>
      <c r="F16" s="15">
        <v>0.06</v>
      </c>
      <c r="G16" s="15">
        <v>0</v>
      </c>
      <c r="H16" s="15">
        <v>0.06</v>
      </c>
      <c r="I16" s="15">
        <v>0.01</v>
      </c>
      <c r="J16" s="15" t="s">
        <v>22</v>
      </c>
      <c r="K16" s="15" t="s">
        <v>22</v>
      </c>
    </row>
    <row r="17" spans="1:11" x14ac:dyDescent="0.2">
      <c r="A17" s="13">
        <v>12.18384</v>
      </c>
      <c r="B17" s="15">
        <v>0.45</v>
      </c>
      <c r="C17" s="15">
        <v>0.03</v>
      </c>
      <c r="D17" s="15">
        <v>0.06</v>
      </c>
      <c r="E17" s="15">
        <v>0.01</v>
      </c>
      <c r="F17" s="15">
        <v>0.06</v>
      </c>
      <c r="G17" s="15">
        <v>0.01</v>
      </c>
      <c r="H17" s="15">
        <v>0.06</v>
      </c>
      <c r="I17" s="15">
        <v>0.01</v>
      </c>
      <c r="J17" s="15" t="s">
        <v>22</v>
      </c>
      <c r="K17" s="15" t="s">
        <v>22</v>
      </c>
    </row>
    <row r="18" spans="1:11" x14ac:dyDescent="0.2">
      <c r="A18" s="13">
        <v>6.0919189999999999</v>
      </c>
      <c r="B18" s="15">
        <v>0.26</v>
      </c>
      <c r="C18" s="15">
        <v>0.02</v>
      </c>
      <c r="D18" s="15">
        <v>0.06</v>
      </c>
      <c r="E18" s="15">
        <v>0.01</v>
      </c>
      <c r="F18" s="15">
        <v>0.06</v>
      </c>
      <c r="G18" s="15">
        <v>0</v>
      </c>
      <c r="H18" s="15">
        <v>0.06</v>
      </c>
      <c r="I18" s="15">
        <v>0.01</v>
      </c>
      <c r="J18" s="15" t="s">
        <v>22</v>
      </c>
      <c r="K18" s="15" t="s">
        <v>22</v>
      </c>
    </row>
    <row r="19" spans="1:11" x14ac:dyDescent="0.2">
      <c r="A19" s="13">
        <v>3.0459589999999999</v>
      </c>
      <c r="B19" s="15">
        <v>0.11</v>
      </c>
      <c r="C19" s="15">
        <v>0.01</v>
      </c>
      <c r="D19" s="15">
        <v>0.06</v>
      </c>
      <c r="E19" s="15">
        <v>0.01</v>
      </c>
      <c r="F19" s="15">
        <v>0.06</v>
      </c>
      <c r="G19" s="15">
        <v>0.01</v>
      </c>
      <c r="H19" s="15">
        <v>0.06</v>
      </c>
      <c r="I19" s="15">
        <v>0.01</v>
      </c>
      <c r="J19" s="15">
        <v>0.05</v>
      </c>
      <c r="K19" s="15">
        <v>0</v>
      </c>
    </row>
    <row r="22" spans="1:11" x14ac:dyDescent="0.2">
      <c r="A22" s="12" t="s">
        <v>76</v>
      </c>
      <c r="B22" s="123" t="s">
        <v>3</v>
      </c>
      <c r="C22" s="124"/>
      <c r="D22" s="125" t="s">
        <v>77</v>
      </c>
      <c r="E22" s="126"/>
      <c r="F22" s="125" t="s">
        <v>78</v>
      </c>
      <c r="G22" s="126"/>
      <c r="H22" s="125" t="s">
        <v>79</v>
      </c>
      <c r="I22" s="126"/>
      <c r="J22" s="125" t="s">
        <v>80</v>
      </c>
      <c r="K22" s="126"/>
    </row>
    <row r="23" spans="1:11" x14ac:dyDescent="0.2">
      <c r="A23" s="17" t="s">
        <v>22</v>
      </c>
      <c r="B23" s="15" t="s">
        <v>68</v>
      </c>
      <c r="C23" s="15" t="s">
        <v>69</v>
      </c>
      <c r="D23" s="15" t="s">
        <v>68</v>
      </c>
      <c r="E23" s="15" t="s">
        <v>69</v>
      </c>
      <c r="F23" s="15" t="s">
        <v>68</v>
      </c>
      <c r="G23" s="15" t="s">
        <v>69</v>
      </c>
      <c r="H23" s="15" t="s">
        <v>68</v>
      </c>
      <c r="I23" s="15" t="s">
        <v>69</v>
      </c>
      <c r="J23" s="14" t="s">
        <v>22</v>
      </c>
      <c r="K23" s="14" t="s">
        <v>22</v>
      </c>
    </row>
    <row r="24" spans="1:11" x14ac:dyDescent="0.2">
      <c r="A24" s="13">
        <v>49905</v>
      </c>
      <c r="B24" s="15">
        <v>1.94</v>
      </c>
      <c r="C24" s="15">
        <v>0.01</v>
      </c>
      <c r="D24" s="15">
        <v>2.0099999999999998</v>
      </c>
      <c r="E24" s="15">
        <v>0.03</v>
      </c>
      <c r="F24" s="15">
        <v>1.47</v>
      </c>
      <c r="G24" s="15">
        <v>0.04</v>
      </c>
      <c r="H24" s="15">
        <v>1.98</v>
      </c>
      <c r="I24" s="15">
        <v>0.02</v>
      </c>
      <c r="J24" s="15" t="s">
        <v>22</v>
      </c>
      <c r="K24" s="15" t="s">
        <v>22</v>
      </c>
    </row>
    <row r="25" spans="1:11" x14ac:dyDescent="0.2">
      <c r="A25" s="13">
        <v>24952.5</v>
      </c>
      <c r="B25" s="15">
        <v>2.0099999999999998</v>
      </c>
      <c r="C25" s="15">
        <v>0.06</v>
      </c>
      <c r="D25" s="15">
        <v>2.0299999999999998</v>
      </c>
      <c r="E25" s="15">
        <v>0.05</v>
      </c>
      <c r="F25" s="15">
        <v>1.1100000000000001</v>
      </c>
      <c r="G25" s="15">
        <v>0.02</v>
      </c>
      <c r="H25" s="15">
        <v>2</v>
      </c>
      <c r="I25" s="15">
        <v>0.04</v>
      </c>
      <c r="J25" s="15" t="s">
        <v>22</v>
      </c>
      <c r="K25" s="15" t="s">
        <v>22</v>
      </c>
    </row>
    <row r="26" spans="1:11" x14ac:dyDescent="0.2">
      <c r="A26" s="13">
        <v>12476.25</v>
      </c>
      <c r="B26" s="15">
        <v>1.95</v>
      </c>
      <c r="C26" s="15">
        <v>0.05</v>
      </c>
      <c r="D26" s="15">
        <v>1.97</v>
      </c>
      <c r="E26" s="15">
        <v>0.04</v>
      </c>
      <c r="F26" s="15">
        <v>0.84</v>
      </c>
      <c r="G26" s="15">
        <v>0.03</v>
      </c>
      <c r="H26" s="15">
        <v>1.92</v>
      </c>
      <c r="I26" s="15">
        <v>0.04</v>
      </c>
      <c r="J26" s="15" t="s">
        <v>22</v>
      </c>
      <c r="K26" s="15" t="s">
        <v>22</v>
      </c>
    </row>
    <row r="27" spans="1:11" x14ac:dyDescent="0.2">
      <c r="A27" s="13">
        <v>6238.125</v>
      </c>
      <c r="B27" s="15">
        <v>1.95</v>
      </c>
      <c r="C27" s="15">
        <v>0.04</v>
      </c>
      <c r="D27" s="15">
        <v>1.96</v>
      </c>
      <c r="E27" s="15">
        <v>0.02</v>
      </c>
      <c r="F27" s="15">
        <v>0.46</v>
      </c>
      <c r="G27" s="15">
        <v>0.03</v>
      </c>
      <c r="H27" s="15">
        <v>1.91</v>
      </c>
      <c r="I27" s="15">
        <v>0.02</v>
      </c>
      <c r="J27" s="15" t="s">
        <v>22</v>
      </c>
      <c r="K27" s="15" t="s">
        <v>22</v>
      </c>
    </row>
    <row r="28" spans="1:11" x14ac:dyDescent="0.2">
      <c r="A28" s="13">
        <v>3119.0630000000001</v>
      </c>
      <c r="B28" s="15">
        <v>1.91</v>
      </c>
      <c r="C28" s="15">
        <v>0.06</v>
      </c>
      <c r="D28" s="15">
        <v>1.91</v>
      </c>
      <c r="E28" s="15">
        <v>0.06</v>
      </c>
      <c r="F28" s="15">
        <v>0.24</v>
      </c>
      <c r="G28" s="15">
        <v>0.03</v>
      </c>
      <c r="H28" s="15">
        <v>1.88</v>
      </c>
      <c r="I28" s="15">
        <v>0.05</v>
      </c>
      <c r="J28" s="15" t="s">
        <v>22</v>
      </c>
      <c r="K28" s="15" t="s">
        <v>22</v>
      </c>
    </row>
    <row r="29" spans="1:11" x14ac:dyDescent="0.2">
      <c r="A29" s="13">
        <v>1559.5309999999999</v>
      </c>
      <c r="B29" s="15">
        <v>1.86</v>
      </c>
      <c r="C29" s="15">
        <v>0.02</v>
      </c>
      <c r="D29" s="15">
        <v>1.88</v>
      </c>
      <c r="E29" s="15">
        <v>0.01</v>
      </c>
      <c r="F29" s="15">
        <v>0.15</v>
      </c>
      <c r="G29" s="15">
        <v>0.01</v>
      </c>
      <c r="H29" s="15">
        <v>1.86</v>
      </c>
      <c r="I29" s="15">
        <v>0.05</v>
      </c>
      <c r="J29" s="15" t="s">
        <v>22</v>
      </c>
      <c r="K29" s="15" t="s">
        <v>22</v>
      </c>
    </row>
    <row r="30" spans="1:11" x14ac:dyDescent="0.2">
      <c r="A30" s="13">
        <v>779.76559999999995</v>
      </c>
      <c r="B30" s="15">
        <v>1.83</v>
      </c>
      <c r="C30" s="15">
        <v>0.05</v>
      </c>
      <c r="D30" s="15">
        <v>1.82</v>
      </c>
      <c r="E30" s="15">
        <v>0.06</v>
      </c>
      <c r="F30" s="15">
        <v>0.09</v>
      </c>
      <c r="G30" s="15">
        <v>0.01</v>
      </c>
      <c r="H30" s="15">
        <v>1.8</v>
      </c>
      <c r="I30" s="15">
        <v>0.03</v>
      </c>
      <c r="J30" s="15" t="s">
        <v>22</v>
      </c>
      <c r="K30" s="15" t="s">
        <v>22</v>
      </c>
    </row>
    <row r="31" spans="1:11" x14ac:dyDescent="0.2">
      <c r="A31" s="13">
        <v>389.88279999999997</v>
      </c>
      <c r="B31" s="15">
        <v>1.75</v>
      </c>
      <c r="C31" s="15">
        <v>0.06</v>
      </c>
      <c r="D31" s="15">
        <v>1.67</v>
      </c>
      <c r="E31" s="15">
        <v>0.05</v>
      </c>
      <c r="F31" s="15">
        <v>0.08</v>
      </c>
      <c r="G31" s="15">
        <v>0.01</v>
      </c>
      <c r="H31" s="15">
        <v>1.69</v>
      </c>
      <c r="I31" s="15">
        <v>0.04</v>
      </c>
      <c r="J31" s="15" t="s">
        <v>22</v>
      </c>
      <c r="K31" s="15" t="s">
        <v>22</v>
      </c>
    </row>
    <row r="32" spans="1:11" x14ac:dyDescent="0.2">
      <c r="A32" s="13">
        <v>194.94139999999999</v>
      </c>
      <c r="B32" s="15">
        <v>1.54</v>
      </c>
      <c r="C32" s="15">
        <v>0.05</v>
      </c>
      <c r="D32" s="15">
        <v>1.42</v>
      </c>
      <c r="E32" s="15">
        <v>0.06</v>
      </c>
      <c r="F32" s="15">
        <v>7.0000000000000007E-2</v>
      </c>
      <c r="G32" s="15">
        <v>0</v>
      </c>
      <c r="H32" s="15">
        <v>1.44</v>
      </c>
      <c r="I32" s="15">
        <v>0.05</v>
      </c>
      <c r="J32" s="15" t="s">
        <v>22</v>
      </c>
      <c r="K32" s="15" t="s">
        <v>22</v>
      </c>
    </row>
    <row r="33" spans="1:25" x14ac:dyDescent="0.2">
      <c r="A33" s="13">
        <v>97.470699999999994</v>
      </c>
      <c r="B33" s="15">
        <v>1.17</v>
      </c>
      <c r="C33" s="15">
        <v>0.04</v>
      </c>
      <c r="D33" s="15">
        <v>1.08</v>
      </c>
      <c r="E33" s="15">
        <v>0.12</v>
      </c>
      <c r="F33" s="15">
        <v>0.06</v>
      </c>
      <c r="G33" s="15">
        <v>0.01</v>
      </c>
      <c r="H33" s="15">
        <v>1.07</v>
      </c>
      <c r="I33" s="15">
        <v>0.04</v>
      </c>
      <c r="J33" s="15" t="s">
        <v>22</v>
      </c>
      <c r="K33" s="15" t="s">
        <v>22</v>
      </c>
    </row>
    <row r="34" spans="1:25" x14ac:dyDescent="0.2">
      <c r="A34" s="13">
        <v>48.735349999999997</v>
      </c>
      <c r="B34" s="15">
        <v>0.78</v>
      </c>
      <c r="C34" s="15">
        <v>0.09</v>
      </c>
      <c r="D34" s="15">
        <v>0.59</v>
      </c>
      <c r="E34" s="15">
        <v>0.04</v>
      </c>
      <c r="F34" s="15">
        <v>0.06</v>
      </c>
      <c r="G34" s="15">
        <v>0.02</v>
      </c>
      <c r="H34" s="15">
        <v>0.66</v>
      </c>
      <c r="I34" s="15">
        <v>0.03</v>
      </c>
      <c r="J34" s="15" t="s">
        <v>22</v>
      </c>
      <c r="K34" s="15" t="s">
        <v>22</v>
      </c>
    </row>
    <row r="35" spans="1:25" x14ac:dyDescent="0.2">
      <c r="A35" s="13">
        <v>24.36768</v>
      </c>
      <c r="B35" s="15">
        <v>0.44</v>
      </c>
      <c r="C35" s="15">
        <v>0.02</v>
      </c>
      <c r="D35" s="15">
        <v>0.1</v>
      </c>
      <c r="E35" s="15">
        <v>0.02</v>
      </c>
      <c r="F35" s="15">
        <v>0.06</v>
      </c>
      <c r="G35" s="15">
        <v>0</v>
      </c>
      <c r="H35" s="15">
        <v>0.36</v>
      </c>
      <c r="I35" s="15">
        <v>0.04</v>
      </c>
      <c r="J35" s="15" t="s">
        <v>22</v>
      </c>
      <c r="K35" s="15" t="s">
        <v>22</v>
      </c>
    </row>
    <row r="36" spans="1:25" x14ac:dyDescent="0.2">
      <c r="A36" s="13">
        <v>12.18384</v>
      </c>
      <c r="B36" s="15">
        <v>0.21</v>
      </c>
      <c r="C36" s="15">
        <v>0.01</v>
      </c>
      <c r="D36" s="15">
        <v>0.15</v>
      </c>
      <c r="E36" s="15">
        <v>0.01</v>
      </c>
      <c r="F36" s="15">
        <v>0.06</v>
      </c>
      <c r="G36" s="15">
        <v>0.01</v>
      </c>
      <c r="H36" s="15">
        <v>0.19</v>
      </c>
      <c r="I36" s="15">
        <v>0.01</v>
      </c>
      <c r="J36" s="15" t="s">
        <v>22</v>
      </c>
      <c r="K36" s="15" t="s">
        <v>22</v>
      </c>
    </row>
    <row r="37" spans="1:25" x14ac:dyDescent="0.2">
      <c r="A37" s="13">
        <v>6.0919189999999999</v>
      </c>
      <c r="B37" s="15">
        <v>0.13</v>
      </c>
      <c r="C37" s="15">
        <v>0.01</v>
      </c>
      <c r="D37" s="15">
        <v>0.1</v>
      </c>
      <c r="E37" s="15">
        <v>0.01</v>
      </c>
      <c r="F37" s="15">
        <v>0.06</v>
      </c>
      <c r="G37" s="15">
        <v>0</v>
      </c>
      <c r="H37" s="15">
        <v>0.12</v>
      </c>
      <c r="I37" s="15">
        <v>0.01</v>
      </c>
      <c r="J37" s="15" t="s">
        <v>22</v>
      </c>
      <c r="K37" s="15" t="s">
        <v>22</v>
      </c>
    </row>
    <row r="38" spans="1:25" x14ac:dyDescent="0.2">
      <c r="A38" s="13">
        <v>3.0459589999999999</v>
      </c>
      <c r="B38" s="15">
        <v>0.08</v>
      </c>
      <c r="C38" s="15">
        <v>0.01</v>
      </c>
      <c r="D38" s="15">
        <v>0.08</v>
      </c>
      <c r="E38" s="15">
        <v>0.01</v>
      </c>
      <c r="F38" s="15">
        <v>0.06</v>
      </c>
      <c r="G38" s="15">
        <v>0</v>
      </c>
      <c r="H38" s="15">
        <v>0.08</v>
      </c>
      <c r="I38" s="15">
        <v>0.01</v>
      </c>
      <c r="J38" s="15">
        <v>0.05</v>
      </c>
      <c r="K38" s="15">
        <v>0</v>
      </c>
    </row>
    <row r="41" spans="1:25" x14ac:dyDescent="0.2">
      <c r="A41" t="s">
        <v>81</v>
      </c>
    </row>
    <row r="43" spans="1:25" x14ac:dyDescent="0.2">
      <c r="A43" s="18" t="s">
        <v>82</v>
      </c>
      <c r="B43" s="122" t="s">
        <v>2</v>
      </c>
      <c r="C43" s="112"/>
      <c r="D43" s="112"/>
      <c r="E43" s="112"/>
      <c r="F43" s="112"/>
      <c r="G43" s="112"/>
      <c r="H43" s="112"/>
      <c r="I43" s="112"/>
      <c r="J43" s="112"/>
      <c r="K43" s="112"/>
      <c r="L43" s="112"/>
      <c r="M43" s="113"/>
      <c r="N43" s="112" t="s">
        <v>3</v>
      </c>
      <c r="O43" s="112"/>
      <c r="P43" s="112"/>
      <c r="Q43" s="112"/>
      <c r="R43" s="112"/>
      <c r="S43" s="112"/>
      <c r="T43" s="112"/>
      <c r="U43" s="112"/>
      <c r="V43" s="112"/>
      <c r="W43" s="112"/>
      <c r="X43" s="112"/>
      <c r="Y43" s="113"/>
    </row>
    <row r="44" spans="1:25" x14ac:dyDescent="0.2">
      <c r="A44" s="18"/>
      <c r="B44" s="114" t="s">
        <v>83</v>
      </c>
      <c r="C44" s="115"/>
      <c r="D44" s="116"/>
      <c r="E44" s="115" t="s">
        <v>84</v>
      </c>
      <c r="F44" s="115"/>
      <c r="G44" s="116"/>
      <c r="H44" s="115" t="s">
        <v>39</v>
      </c>
      <c r="I44" s="115"/>
      <c r="J44" s="116"/>
      <c r="K44" s="115" t="s">
        <v>85</v>
      </c>
      <c r="L44" s="115"/>
      <c r="M44" s="115"/>
      <c r="N44" s="114" t="s">
        <v>86</v>
      </c>
      <c r="O44" s="115"/>
      <c r="P44" s="116"/>
      <c r="Q44" s="115" t="s">
        <v>87</v>
      </c>
      <c r="R44" s="115"/>
      <c r="S44" s="116"/>
      <c r="T44" s="115" t="s">
        <v>39</v>
      </c>
      <c r="U44" s="115"/>
      <c r="V44" s="116"/>
      <c r="W44" s="117" t="s">
        <v>85</v>
      </c>
      <c r="X44" s="117"/>
      <c r="Y44" s="118"/>
    </row>
    <row r="45" spans="1:25" x14ac:dyDescent="0.2">
      <c r="A45" s="18"/>
      <c r="B45" s="8">
        <v>2.056</v>
      </c>
      <c r="C45" s="8">
        <v>2.41</v>
      </c>
      <c r="D45" s="8">
        <v>2.3860000000000001</v>
      </c>
      <c r="E45" s="8">
        <v>1.954</v>
      </c>
      <c r="F45" s="8">
        <v>2.4390000000000001</v>
      </c>
      <c r="G45" s="8">
        <v>1.9319999999999999</v>
      </c>
      <c r="H45" s="8">
        <v>1.86</v>
      </c>
      <c r="I45" s="8">
        <v>1.7889999999999999</v>
      </c>
      <c r="J45" s="8">
        <v>1.897</v>
      </c>
      <c r="K45" s="8">
        <v>1.867</v>
      </c>
      <c r="L45" s="8">
        <v>1.875</v>
      </c>
      <c r="M45" s="8">
        <v>1.9019999999999999</v>
      </c>
      <c r="N45" s="8">
        <v>1.9419999999999999</v>
      </c>
      <c r="O45" s="8">
        <v>1.9350000000000001</v>
      </c>
      <c r="P45" s="8">
        <v>1.94</v>
      </c>
      <c r="Q45" s="8">
        <v>1.9970000000000001</v>
      </c>
      <c r="R45" s="8">
        <v>2.0409999999999999</v>
      </c>
      <c r="S45" s="8">
        <v>2.0459999999999998</v>
      </c>
      <c r="T45" s="8">
        <v>1.53</v>
      </c>
      <c r="U45" s="8">
        <v>1.514</v>
      </c>
      <c r="V45" s="8">
        <v>1.4650000000000001</v>
      </c>
      <c r="W45" s="8">
        <v>1.956</v>
      </c>
      <c r="X45" s="8">
        <v>2.0169999999999999</v>
      </c>
      <c r="Y45" s="8">
        <v>1.9690000000000001</v>
      </c>
    </row>
    <row r="46" spans="1:25" x14ac:dyDescent="0.2">
      <c r="A46" s="18"/>
      <c r="B46" s="8">
        <v>2.1619999999999999</v>
      </c>
      <c r="C46" s="8">
        <v>1.883</v>
      </c>
      <c r="D46" s="8">
        <v>1.968</v>
      </c>
      <c r="E46" s="8">
        <v>1.931</v>
      </c>
      <c r="F46" s="8">
        <v>2.4390000000000001</v>
      </c>
      <c r="G46" s="8">
        <v>1.9690000000000001</v>
      </c>
      <c r="H46" s="8">
        <v>1.67</v>
      </c>
      <c r="I46" s="8">
        <v>1.665</v>
      </c>
      <c r="J46" s="8">
        <v>1.665</v>
      </c>
      <c r="K46" s="8">
        <v>1.7290000000000001</v>
      </c>
      <c r="L46" s="8">
        <v>1.746</v>
      </c>
      <c r="M46" s="8">
        <v>1.7450000000000001</v>
      </c>
      <c r="N46" s="8">
        <v>2.0049999999999999</v>
      </c>
      <c r="O46" s="8">
        <v>2.02</v>
      </c>
      <c r="P46" s="8">
        <v>1.907</v>
      </c>
      <c r="Q46" s="8">
        <v>1.972</v>
      </c>
      <c r="R46" s="8">
        <v>2.0169999999999999</v>
      </c>
      <c r="S46" s="8">
        <v>1.984</v>
      </c>
      <c r="T46" s="8">
        <v>1.1359999999999999</v>
      </c>
      <c r="U46" s="8">
        <v>1.0920000000000001</v>
      </c>
      <c r="V46" s="8">
        <v>1.1339999999999999</v>
      </c>
      <c r="W46" s="8">
        <v>1.9950000000000001</v>
      </c>
      <c r="X46" s="8">
        <v>1.9950000000000001</v>
      </c>
      <c r="Y46" s="8">
        <v>1.9890000000000001</v>
      </c>
    </row>
    <row r="47" spans="1:25" x14ac:dyDescent="0.2">
      <c r="A47" s="18"/>
      <c r="B47" s="8">
        <v>1.833</v>
      </c>
      <c r="C47" s="8">
        <v>1.915</v>
      </c>
      <c r="D47" s="8">
        <v>1.8720000000000001</v>
      </c>
      <c r="E47" s="8">
        <v>1.7969999999999999</v>
      </c>
      <c r="F47" s="8">
        <v>2.2040000000000002</v>
      </c>
      <c r="G47" s="8">
        <v>1.845</v>
      </c>
      <c r="H47" s="8">
        <v>1.4159999999999999</v>
      </c>
      <c r="I47" s="8">
        <v>1.462</v>
      </c>
      <c r="J47" s="8">
        <v>1.423</v>
      </c>
      <c r="K47" s="8">
        <v>1.522</v>
      </c>
      <c r="L47" s="8">
        <v>1.532</v>
      </c>
      <c r="M47" s="8">
        <v>1.512</v>
      </c>
      <c r="N47" s="8">
        <v>1.944</v>
      </c>
      <c r="O47" s="8">
        <v>1.901</v>
      </c>
      <c r="P47" s="8">
        <v>1.897</v>
      </c>
      <c r="Q47" s="8">
        <v>1.927</v>
      </c>
      <c r="R47" s="8">
        <v>1.93</v>
      </c>
      <c r="S47" s="8">
        <v>1.9510000000000001</v>
      </c>
      <c r="T47" s="8">
        <v>0.86599999999999999</v>
      </c>
      <c r="U47" s="8">
        <v>0.871</v>
      </c>
      <c r="V47" s="8">
        <v>0.86399999999999999</v>
      </c>
      <c r="W47" s="8">
        <v>1.9119999999999999</v>
      </c>
      <c r="X47" s="8">
        <v>1.93</v>
      </c>
      <c r="Y47" s="8">
        <v>1.879</v>
      </c>
    </row>
    <row r="48" spans="1:25" x14ac:dyDescent="0.2">
      <c r="A48" s="18"/>
      <c r="B48" s="8">
        <v>2.09</v>
      </c>
      <c r="C48" s="8">
        <v>2.0499999999999998</v>
      </c>
      <c r="D48" s="8">
        <v>1.837</v>
      </c>
      <c r="E48" s="8">
        <v>1.798</v>
      </c>
      <c r="F48" s="8">
        <v>1.81</v>
      </c>
      <c r="G48" s="8">
        <v>1.847</v>
      </c>
      <c r="H48" s="8">
        <v>1.171</v>
      </c>
      <c r="I48" s="8">
        <v>1.175</v>
      </c>
      <c r="J48" s="8">
        <v>1.169</v>
      </c>
      <c r="K48" s="8">
        <v>1.151</v>
      </c>
      <c r="L48" s="8">
        <v>1.177</v>
      </c>
      <c r="M48" s="8">
        <v>1.145</v>
      </c>
      <c r="N48" s="8">
        <v>1.9490000000000001</v>
      </c>
      <c r="O48" s="8">
        <v>1.89</v>
      </c>
      <c r="P48" s="8">
        <v>1.944</v>
      </c>
      <c r="Q48" s="8">
        <v>1.958</v>
      </c>
      <c r="R48" s="8">
        <v>1.9610000000000001</v>
      </c>
      <c r="S48" s="8">
        <v>1.9330000000000001</v>
      </c>
      <c r="T48" s="8">
        <v>0.48799999999999999</v>
      </c>
      <c r="U48" s="8">
        <v>0.48599999999999999</v>
      </c>
      <c r="V48" s="8">
        <v>0.48399999999999999</v>
      </c>
      <c r="W48" s="8">
        <v>1.917</v>
      </c>
      <c r="X48" s="8">
        <v>1.893</v>
      </c>
      <c r="Y48" s="8">
        <v>1.907</v>
      </c>
    </row>
    <row r="49" spans="1:25" x14ac:dyDescent="0.2">
      <c r="A49" s="18"/>
      <c r="B49" s="8">
        <v>1.841</v>
      </c>
      <c r="C49" s="8">
        <v>1.891</v>
      </c>
      <c r="D49" s="8">
        <v>1.875</v>
      </c>
      <c r="E49" s="8">
        <v>1.6659999999999999</v>
      </c>
      <c r="F49" s="8">
        <v>1.667</v>
      </c>
      <c r="G49" s="8">
        <v>1.7</v>
      </c>
      <c r="H49" s="8">
        <v>0.67100000000000004</v>
      </c>
      <c r="I49" s="8">
        <v>0.70699999999999996</v>
      </c>
      <c r="J49" s="8">
        <v>0.71799999999999997</v>
      </c>
      <c r="K49" s="8">
        <v>0.72399999999999998</v>
      </c>
      <c r="L49" s="8">
        <v>0.71299999999999997</v>
      </c>
      <c r="M49" s="8">
        <v>0.77500000000000002</v>
      </c>
      <c r="N49" s="8">
        <v>1.8180000000000001</v>
      </c>
      <c r="O49" s="8">
        <v>1.8540000000000001</v>
      </c>
      <c r="P49" s="8">
        <v>1.93</v>
      </c>
      <c r="Q49" s="8">
        <v>1.855</v>
      </c>
      <c r="R49" s="8">
        <v>1.8680000000000001</v>
      </c>
      <c r="S49" s="8">
        <v>1.859</v>
      </c>
      <c r="T49" s="8">
        <v>0.27600000000000002</v>
      </c>
      <c r="U49" s="8">
        <v>0.25900000000000001</v>
      </c>
      <c r="V49" s="8">
        <v>0.25900000000000001</v>
      </c>
      <c r="W49" s="8">
        <v>1.857</v>
      </c>
      <c r="X49" s="8">
        <v>1.794</v>
      </c>
      <c r="Y49" s="8">
        <v>1.8879999999999999</v>
      </c>
    </row>
    <row r="50" spans="1:25" x14ac:dyDescent="0.2">
      <c r="A50" s="18"/>
      <c r="B50" s="8">
        <v>2.0819999999999999</v>
      </c>
      <c r="C50" s="8">
        <v>2.0259999999999998</v>
      </c>
      <c r="D50" s="8">
        <v>1.893</v>
      </c>
      <c r="E50" s="8">
        <v>1.5369999999999999</v>
      </c>
      <c r="F50" s="8">
        <v>1.536</v>
      </c>
      <c r="G50" s="8">
        <v>1.4750000000000001</v>
      </c>
      <c r="H50" s="8">
        <v>0.36199999999999999</v>
      </c>
      <c r="I50" s="8">
        <v>0.374</v>
      </c>
      <c r="J50" s="8">
        <v>0.40300000000000002</v>
      </c>
      <c r="K50" s="8">
        <v>0.40500000000000003</v>
      </c>
      <c r="L50" s="8">
        <v>0.40200000000000002</v>
      </c>
      <c r="M50" s="8">
        <v>0.41</v>
      </c>
      <c r="N50" s="8">
        <v>1.831</v>
      </c>
      <c r="O50" s="8">
        <v>1.8580000000000001</v>
      </c>
      <c r="P50" s="8">
        <v>1.8660000000000001</v>
      </c>
      <c r="Q50" s="8">
        <v>1.8819999999999999</v>
      </c>
      <c r="R50" s="8">
        <v>1.8560000000000001</v>
      </c>
      <c r="S50" s="8">
        <v>1.871</v>
      </c>
      <c r="T50" s="8">
        <v>0.161</v>
      </c>
      <c r="U50" s="8">
        <v>0.157</v>
      </c>
      <c r="V50" s="8">
        <v>0.16200000000000001</v>
      </c>
      <c r="W50" s="8">
        <v>1.8979999999999999</v>
      </c>
      <c r="X50" s="8">
        <v>1.857</v>
      </c>
      <c r="Y50" s="8">
        <v>1.7689999999999999</v>
      </c>
    </row>
    <row r="51" spans="1:25" x14ac:dyDescent="0.2">
      <c r="A51" s="18"/>
      <c r="B51" s="8">
        <v>1.8380000000000001</v>
      </c>
      <c r="C51" s="8">
        <v>1.784</v>
      </c>
      <c r="D51" s="8">
        <v>1.849</v>
      </c>
      <c r="E51" s="8">
        <v>1.19</v>
      </c>
      <c r="F51" s="8">
        <v>1.1359999999999999</v>
      </c>
      <c r="G51" s="8">
        <v>1.165</v>
      </c>
      <c r="H51" s="8">
        <v>0.19</v>
      </c>
      <c r="I51" s="8">
        <v>0.19700000000000001</v>
      </c>
      <c r="J51" s="8">
        <v>0.185</v>
      </c>
      <c r="K51" s="8">
        <v>0.222</v>
      </c>
      <c r="L51" s="8">
        <v>0.20799999999999999</v>
      </c>
      <c r="M51" s="8">
        <v>0.21199999999999999</v>
      </c>
      <c r="N51" s="8">
        <v>1.7709999999999999</v>
      </c>
      <c r="O51" s="8">
        <v>1.79</v>
      </c>
      <c r="P51" s="8">
        <v>1.7969999999999999</v>
      </c>
      <c r="Q51" s="8">
        <v>1.782</v>
      </c>
      <c r="R51" s="8">
        <v>1.732</v>
      </c>
      <c r="S51" s="8">
        <v>1.8089999999999999</v>
      </c>
      <c r="T51" s="8">
        <v>9.6000000000000002E-2</v>
      </c>
      <c r="U51" s="8">
        <v>0.108</v>
      </c>
      <c r="V51" s="8">
        <v>9.8000000000000004E-2</v>
      </c>
      <c r="W51" s="8">
        <v>1.8049999999999999</v>
      </c>
      <c r="X51" s="8">
        <v>1.744</v>
      </c>
      <c r="Y51" s="8">
        <v>1.81</v>
      </c>
    </row>
    <row r="52" spans="1:25" x14ac:dyDescent="0.2">
      <c r="A52" s="18"/>
      <c r="B52" s="8">
        <v>2.0270000000000001</v>
      </c>
      <c r="C52" s="8">
        <v>1.94</v>
      </c>
      <c r="D52" s="8">
        <v>2.121</v>
      </c>
      <c r="E52" s="8">
        <v>0.878</v>
      </c>
      <c r="F52" s="8">
        <v>0.71099999999999997</v>
      </c>
      <c r="G52" s="8">
        <v>0.71699999999999997</v>
      </c>
      <c r="H52" s="8">
        <v>9.4E-2</v>
      </c>
      <c r="I52" s="8">
        <v>9.2999999999999999E-2</v>
      </c>
      <c r="J52" s="8">
        <v>0.106</v>
      </c>
      <c r="K52" s="8">
        <v>0.107</v>
      </c>
      <c r="L52" s="8">
        <v>0.108</v>
      </c>
      <c r="M52" s="8">
        <v>0.10199999999999999</v>
      </c>
      <c r="N52" s="8">
        <v>1.706</v>
      </c>
      <c r="O52" s="8">
        <v>1.67</v>
      </c>
      <c r="P52" s="8">
        <v>1.71</v>
      </c>
      <c r="Q52" s="8">
        <v>1.6279999999999999</v>
      </c>
      <c r="R52" s="8">
        <v>1.6519999999999999</v>
      </c>
      <c r="S52" s="8">
        <v>1.6359999999999999</v>
      </c>
      <c r="T52" s="8">
        <v>8.5999999999999993E-2</v>
      </c>
      <c r="U52" s="8">
        <v>8.1000000000000003E-2</v>
      </c>
      <c r="V52" s="8">
        <v>8.8999999999999996E-2</v>
      </c>
      <c r="W52" s="8">
        <v>1.6359999999999999</v>
      </c>
      <c r="X52" s="8">
        <v>1.659</v>
      </c>
      <c r="Y52" s="8">
        <v>1.6679999999999999</v>
      </c>
    </row>
    <row r="53" spans="1:25" x14ac:dyDescent="0.2">
      <c r="A53" s="18"/>
      <c r="B53" s="8">
        <v>1.6160000000000001</v>
      </c>
      <c r="C53" s="8">
        <v>1.679</v>
      </c>
      <c r="D53" s="8">
        <v>1.718</v>
      </c>
      <c r="E53" s="8">
        <v>0.38700000000000001</v>
      </c>
      <c r="F53" s="8">
        <v>0.33200000000000002</v>
      </c>
      <c r="G53" s="8">
        <v>0.35199999999999998</v>
      </c>
      <c r="H53" s="8">
        <v>0.106</v>
      </c>
      <c r="I53" s="8">
        <v>0.08</v>
      </c>
      <c r="J53" s="8">
        <v>7.3999999999999996E-2</v>
      </c>
      <c r="K53" s="8">
        <v>7.9000000000000001E-2</v>
      </c>
      <c r="L53" s="8">
        <v>7.8E-2</v>
      </c>
      <c r="M53" s="8">
        <v>8.1000000000000003E-2</v>
      </c>
      <c r="N53" s="8">
        <v>1.492</v>
      </c>
      <c r="O53" s="8">
        <v>1.472</v>
      </c>
      <c r="P53" s="8">
        <v>1.502</v>
      </c>
      <c r="Q53" s="8">
        <v>1.3819999999999999</v>
      </c>
      <c r="R53" s="8">
        <v>1.3720000000000001</v>
      </c>
      <c r="S53" s="8">
        <v>1.391</v>
      </c>
      <c r="T53" s="8">
        <v>6.9000000000000006E-2</v>
      </c>
      <c r="U53" s="8">
        <v>7.0000000000000007E-2</v>
      </c>
      <c r="V53" s="8">
        <v>6.9000000000000006E-2</v>
      </c>
      <c r="W53" s="8">
        <v>1.462</v>
      </c>
      <c r="X53" s="8">
        <v>1.3839999999999999</v>
      </c>
      <c r="Y53" s="8">
        <v>1.369</v>
      </c>
    </row>
    <row r="54" spans="1:25" x14ac:dyDescent="0.2">
      <c r="A54" s="18"/>
      <c r="B54" s="8">
        <v>1.5580000000000001</v>
      </c>
      <c r="C54" s="8">
        <v>1.5680000000000001</v>
      </c>
      <c r="D54" s="8">
        <v>1.601</v>
      </c>
      <c r="E54" s="8">
        <v>0.13200000000000001</v>
      </c>
      <c r="F54" s="8">
        <v>0.161</v>
      </c>
      <c r="G54" s="8">
        <v>0.156</v>
      </c>
      <c r="H54" s="8">
        <v>7.6999999999999999E-2</v>
      </c>
      <c r="I54" s="8">
        <v>6.8000000000000005E-2</v>
      </c>
      <c r="J54" s="8">
        <v>7.2999999999999995E-2</v>
      </c>
      <c r="K54" s="8">
        <v>6.8000000000000005E-2</v>
      </c>
      <c r="L54" s="8">
        <v>7.1999999999999995E-2</v>
      </c>
      <c r="M54" s="8">
        <v>6.9000000000000006E-2</v>
      </c>
      <c r="N54" s="8">
        <v>1.18</v>
      </c>
      <c r="O54" s="8">
        <v>1.101</v>
      </c>
      <c r="P54" s="8">
        <v>1.125</v>
      </c>
      <c r="Q54" s="8">
        <v>0.97899999999999998</v>
      </c>
      <c r="R54" s="8">
        <v>0.995</v>
      </c>
      <c r="S54" s="8">
        <v>1.147</v>
      </c>
      <c r="T54" s="8">
        <v>6.7000000000000004E-2</v>
      </c>
      <c r="U54" s="8">
        <v>7.1999999999999995E-2</v>
      </c>
      <c r="V54" s="8">
        <v>6.8000000000000005E-2</v>
      </c>
      <c r="W54" s="8">
        <v>1.107</v>
      </c>
      <c r="X54" s="8">
        <v>1.0609999999999999</v>
      </c>
      <c r="Y54" s="8">
        <v>1.0189999999999999</v>
      </c>
    </row>
    <row r="55" spans="1:25" x14ac:dyDescent="0.2">
      <c r="A55" s="18"/>
      <c r="B55" s="8">
        <v>1.1850000000000001</v>
      </c>
      <c r="C55" s="8">
        <v>1.23</v>
      </c>
      <c r="D55" s="8">
        <v>1.2849999999999999</v>
      </c>
      <c r="E55" s="8">
        <v>9.9000000000000005E-2</v>
      </c>
      <c r="F55" s="8">
        <v>9.2999999999999999E-2</v>
      </c>
      <c r="G55" s="8">
        <v>9.9000000000000005E-2</v>
      </c>
      <c r="H55" s="8">
        <v>6.6000000000000003E-2</v>
      </c>
      <c r="I55" s="8">
        <v>6.5000000000000002E-2</v>
      </c>
      <c r="J55" s="8">
        <v>6.2E-2</v>
      </c>
      <c r="K55" s="8">
        <v>6.7000000000000004E-2</v>
      </c>
      <c r="L55" s="8">
        <v>6.3E-2</v>
      </c>
      <c r="M55" s="8">
        <v>6.6000000000000003E-2</v>
      </c>
      <c r="N55" s="8">
        <v>0.76700000000000002</v>
      </c>
      <c r="O55" s="8">
        <v>0.78600000000000003</v>
      </c>
      <c r="P55" s="8">
        <v>0.75900000000000001</v>
      </c>
      <c r="Q55" s="8">
        <v>0.57199999999999995</v>
      </c>
      <c r="R55" s="8">
        <v>0.53500000000000003</v>
      </c>
      <c r="S55" s="8">
        <v>0.58499999999999996</v>
      </c>
      <c r="T55" s="8">
        <v>6.3E-2</v>
      </c>
      <c r="U55" s="8">
        <v>9.2999999999999999E-2</v>
      </c>
      <c r="V55" s="8">
        <v>5.8999999999999997E-2</v>
      </c>
      <c r="W55" s="8">
        <v>0.71699999999999997</v>
      </c>
      <c r="X55" s="8">
        <v>0.63800000000000001</v>
      </c>
      <c r="Y55" s="8">
        <v>0.63500000000000001</v>
      </c>
    </row>
    <row r="56" spans="1:25" x14ac:dyDescent="0.2">
      <c r="A56" s="18"/>
      <c r="B56" s="8">
        <v>0.88300000000000001</v>
      </c>
      <c r="C56" s="8">
        <v>0.872</v>
      </c>
      <c r="D56" s="8">
        <v>1.0740000000000001</v>
      </c>
      <c r="E56" s="8">
        <v>7.8E-2</v>
      </c>
      <c r="F56" s="8">
        <v>7.5999999999999998E-2</v>
      </c>
      <c r="G56" s="8">
        <v>7.5999999999999998E-2</v>
      </c>
      <c r="H56" s="8">
        <v>6.3E-2</v>
      </c>
      <c r="I56" s="8">
        <v>5.8999999999999997E-2</v>
      </c>
      <c r="J56" s="8">
        <v>6.5000000000000002E-2</v>
      </c>
      <c r="K56" s="8">
        <v>6.5000000000000002E-2</v>
      </c>
      <c r="L56" s="8">
        <v>7.4999999999999997E-2</v>
      </c>
      <c r="M56" s="8">
        <v>6.4000000000000001E-2</v>
      </c>
      <c r="N56" s="8">
        <v>0.435</v>
      </c>
      <c r="O56" s="8">
        <v>0.40799999999999997</v>
      </c>
      <c r="P56" s="8">
        <v>0.42</v>
      </c>
      <c r="Q56" s="8">
        <v>9.2999999999999999E-2</v>
      </c>
      <c r="R56" s="8">
        <v>9.4E-2</v>
      </c>
      <c r="S56" s="8">
        <v>9.0999999999999998E-2</v>
      </c>
      <c r="T56" s="8">
        <v>6.0999999999999999E-2</v>
      </c>
      <c r="U56" s="8">
        <v>0.06</v>
      </c>
      <c r="V56" s="8">
        <v>6.0999999999999999E-2</v>
      </c>
      <c r="W56" s="8">
        <v>0.38100000000000001</v>
      </c>
      <c r="X56" s="8">
        <v>0.42599999999999999</v>
      </c>
      <c r="Y56" s="8">
        <v>0.34799999999999998</v>
      </c>
    </row>
    <row r="57" spans="1:25" x14ac:dyDescent="0.2">
      <c r="A57" s="18"/>
      <c r="B57" s="8">
        <v>0.42599999999999999</v>
      </c>
      <c r="C57" s="8">
        <v>0.45600000000000002</v>
      </c>
      <c r="D57" s="8">
        <v>0.47499999999999998</v>
      </c>
      <c r="E57" s="8">
        <v>6.5000000000000002E-2</v>
      </c>
      <c r="F57" s="8">
        <v>6.4000000000000001E-2</v>
      </c>
      <c r="G57" s="8">
        <v>7.0999999999999994E-2</v>
      </c>
      <c r="H57" s="8">
        <v>6.0999999999999999E-2</v>
      </c>
      <c r="I57" s="8">
        <v>6.4000000000000001E-2</v>
      </c>
      <c r="J57" s="8">
        <v>6.8000000000000005E-2</v>
      </c>
      <c r="K57" s="8">
        <v>6.3E-2</v>
      </c>
      <c r="L57" s="8">
        <v>6.3E-2</v>
      </c>
      <c r="M57" s="8">
        <v>6.3E-2</v>
      </c>
      <c r="N57" s="8">
        <v>0.216</v>
      </c>
      <c r="O57" s="8">
        <v>0.19800000000000001</v>
      </c>
      <c r="P57" s="8">
        <v>0.218</v>
      </c>
      <c r="Q57" s="8">
        <v>0.156</v>
      </c>
      <c r="R57" s="8">
        <v>0.14899999999999999</v>
      </c>
      <c r="S57" s="8">
        <v>0.16200000000000001</v>
      </c>
      <c r="T57" s="8">
        <v>5.8999999999999997E-2</v>
      </c>
      <c r="U57" s="8">
        <v>6.8000000000000005E-2</v>
      </c>
      <c r="V57" s="8">
        <v>6.0999999999999999E-2</v>
      </c>
      <c r="W57" s="8">
        <v>0.20699999999999999</v>
      </c>
      <c r="X57" s="8">
        <v>0.19500000000000001</v>
      </c>
      <c r="Y57" s="8">
        <v>0.18099999999999999</v>
      </c>
    </row>
    <row r="58" spans="1:25" x14ac:dyDescent="0.2">
      <c r="A58" s="18"/>
      <c r="B58" s="8">
        <v>0.24199999999999999</v>
      </c>
      <c r="C58" s="8">
        <v>0.23400000000000001</v>
      </c>
      <c r="D58" s="8">
        <v>0.26500000000000001</v>
      </c>
      <c r="E58" s="8">
        <v>6.4000000000000001E-2</v>
      </c>
      <c r="F58" s="8">
        <v>6.3E-2</v>
      </c>
      <c r="G58" s="8">
        <v>8.1000000000000003E-2</v>
      </c>
      <c r="H58" s="8">
        <v>6.2E-2</v>
      </c>
      <c r="I58" s="8">
        <v>6.4000000000000001E-2</v>
      </c>
      <c r="J58" s="8">
        <v>6.3E-2</v>
      </c>
      <c r="K58" s="8">
        <v>0.06</v>
      </c>
      <c r="L58" s="8">
        <v>6.5000000000000002E-2</v>
      </c>
      <c r="M58" s="8">
        <v>6.7000000000000004E-2</v>
      </c>
      <c r="N58" s="8">
        <v>0.14899999999999999</v>
      </c>
      <c r="O58" s="8">
        <v>0.13100000000000001</v>
      </c>
      <c r="P58" s="8">
        <v>0.13100000000000001</v>
      </c>
      <c r="Q58" s="8">
        <v>0.113</v>
      </c>
      <c r="R58" s="8">
        <v>0.108</v>
      </c>
      <c r="S58" s="8">
        <v>0.107</v>
      </c>
      <c r="T58" s="8">
        <v>0.06</v>
      </c>
      <c r="U58" s="8">
        <v>5.8999999999999997E-2</v>
      </c>
      <c r="V58" s="8">
        <v>6.0999999999999999E-2</v>
      </c>
      <c r="W58" s="8">
        <v>0.125</v>
      </c>
      <c r="X58" s="8">
        <v>0.13400000000000001</v>
      </c>
      <c r="Y58" s="8">
        <v>0.11600000000000001</v>
      </c>
    </row>
    <row r="59" spans="1:25" x14ac:dyDescent="0.2">
      <c r="A59" s="18"/>
      <c r="B59" s="8">
        <v>0.108</v>
      </c>
      <c r="C59" s="8">
        <v>0.11600000000000001</v>
      </c>
      <c r="D59" s="8">
        <v>0.11700000000000001</v>
      </c>
      <c r="E59" s="8">
        <v>6.2E-2</v>
      </c>
      <c r="F59" s="8">
        <v>7.1999999999999995E-2</v>
      </c>
      <c r="G59" s="8">
        <v>5.8999999999999997E-2</v>
      </c>
      <c r="H59" s="8">
        <v>5.8999999999999997E-2</v>
      </c>
      <c r="I59" s="8">
        <v>6.8000000000000005E-2</v>
      </c>
      <c r="J59" s="8">
        <v>5.8000000000000003E-2</v>
      </c>
      <c r="K59" s="8">
        <v>0.06</v>
      </c>
      <c r="L59" s="8">
        <v>6.6000000000000003E-2</v>
      </c>
      <c r="M59" s="8">
        <v>5.8999999999999997E-2</v>
      </c>
      <c r="N59" s="8">
        <v>8.3000000000000004E-2</v>
      </c>
      <c r="O59" s="8">
        <v>8.7999999999999995E-2</v>
      </c>
      <c r="P59" s="8">
        <v>8.7999999999999995E-2</v>
      </c>
      <c r="Q59" s="8">
        <v>8.6999999999999994E-2</v>
      </c>
      <c r="R59" s="8">
        <v>7.9000000000000001E-2</v>
      </c>
      <c r="S59" s="8">
        <v>8.3000000000000004E-2</v>
      </c>
      <c r="T59" s="8">
        <v>5.8999999999999997E-2</v>
      </c>
      <c r="U59" s="8">
        <v>5.8999999999999997E-2</v>
      </c>
      <c r="V59" s="8">
        <v>5.8000000000000003E-2</v>
      </c>
      <c r="W59" s="8">
        <v>9.2999999999999999E-2</v>
      </c>
      <c r="X59" s="8">
        <v>8.4000000000000005E-2</v>
      </c>
      <c r="Y59" s="8">
        <v>0.09</v>
      </c>
    </row>
    <row r="60" spans="1:25" x14ac:dyDescent="0.2">
      <c r="A60" s="19" t="s">
        <v>80</v>
      </c>
      <c r="B60" s="8">
        <v>0.05</v>
      </c>
      <c r="C60" s="8">
        <v>5.6000000000000001E-2</v>
      </c>
      <c r="D60" s="8">
        <v>5.8999999999999997E-2</v>
      </c>
      <c r="E60" s="8">
        <v>6.5000000000000002E-2</v>
      </c>
      <c r="F60" s="8">
        <v>0.06</v>
      </c>
      <c r="G60" s="8">
        <v>5.7000000000000002E-2</v>
      </c>
      <c r="H60" s="8">
        <v>5.8999999999999997E-2</v>
      </c>
      <c r="I60" s="8">
        <v>6.4000000000000001E-2</v>
      </c>
      <c r="J60" s="8">
        <v>5.8000000000000003E-2</v>
      </c>
      <c r="K60" s="8">
        <v>5.8999999999999997E-2</v>
      </c>
      <c r="L60" s="8">
        <v>0.06</v>
      </c>
      <c r="M60" s="8">
        <v>6.6000000000000003E-2</v>
      </c>
      <c r="N60" s="8">
        <v>6.3E-2</v>
      </c>
      <c r="O60" s="8">
        <v>6.2E-2</v>
      </c>
      <c r="P60" s="8">
        <v>6.7000000000000004E-2</v>
      </c>
      <c r="Q60" s="8">
        <v>5.7000000000000002E-2</v>
      </c>
      <c r="R60" s="8">
        <v>6.0999999999999999E-2</v>
      </c>
      <c r="S60" s="8">
        <v>0.06</v>
      </c>
      <c r="T60" s="8">
        <v>6.4000000000000001E-2</v>
      </c>
      <c r="U60" s="8">
        <v>5.8000000000000003E-2</v>
      </c>
      <c r="V60" s="8">
        <v>5.8000000000000003E-2</v>
      </c>
      <c r="W60" s="8">
        <v>8.5999999999999993E-2</v>
      </c>
      <c r="X60" s="8">
        <v>0.06</v>
      </c>
      <c r="Y60" s="8">
        <v>5.6000000000000001E-2</v>
      </c>
    </row>
    <row r="61" spans="1:25" x14ac:dyDescent="0.2">
      <c r="A61" s="18"/>
      <c r="B61" s="8">
        <v>5.5E-2</v>
      </c>
      <c r="C61" s="8">
        <v>6.4970000000000002E-3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</row>
    <row r="62" spans="1:25" x14ac:dyDescent="0.2">
      <c r="A62" s="1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</row>
    <row r="63" spans="1:25" x14ac:dyDescent="0.2">
      <c r="A63" s="18"/>
      <c r="B63" s="20">
        <v>1</v>
      </c>
      <c r="C63" s="21">
        <v>2</v>
      </c>
      <c r="D63" s="22">
        <v>3</v>
      </c>
      <c r="E63" s="21">
        <v>4</v>
      </c>
      <c r="F63" s="22">
        <v>5</v>
      </c>
      <c r="G63" s="21">
        <v>6</v>
      </c>
      <c r="H63" s="22">
        <v>7</v>
      </c>
      <c r="I63" s="21">
        <v>8</v>
      </c>
      <c r="J63" s="22">
        <v>9</v>
      </c>
      <c r="K63" s="21">
        <v>10</v>
      </c>
      <c r="L63" s="22">
        <v>11</v>
      </c>
      <c r="M63" s="21">
        <v>12</v>
      </c>
      <c r="N63" s="22">
        <v>13</v>
      </c>
      <c r="O63" s="21">
        <v>14</v>
      </c>
      <c r="P63" s="22">
        <v>15</v>
      </c>
      <c r="Q63" s="21">
        <v>16</v>
      </c>
      <c r="R63" s="22">
        <v>17</v>
      </c>
      <c r="S63" s="21">
        <v>18</v>
      </c>
      <c r="T63" s="21">
        <v>19</v>
      </c>
      <c r="U63" s="21">
        <v>20</v>
      </c>
      <c r="V63" s="21">
        <v>21</v>
      </c>
      <c r="W63" s="21">
        <v>22</v>
      </c>
      <c r="X63" s="21">
        <v>23</v>
      </c>
      <c r="Y63" s="21">
        <v>24</v>
      </c>
    </row>
    <row r="64" spans="1:25" x14ac:dyDescent="0.2">
      <c r="A64" s="18" t="s">
        <v>88</v>
      </c>
      <c r="B64" s="111" t="s">
        <v>2</v>
      </c>
      <c r="C64" s="112"/>
      <c r="D64" s="112"/>
      <c r="E64" s="112"/>
      <c r="F64" s="112"/>
      <c r="G64" s="112"/>
      <c r="H64" s="112"/>
      <c r="I64" s="112"/>
      <c r="J64" s="112"/>
      <c r="K64" s="112"/>
      <c r="L64" s="112"/>
      <c r="M64" s="113"/>
      <c r="N64" s="112" t="s">
        <v>3</v>
      </c>
      <c r="O64" s="112"/>
      <c r="P64" s="112"/>
      <c r="Q64" s="112"/>
      <c r="R64" s="112"/>
      <c r="S64" s="112"/>
      <c r="T64" s="112"/>
      <c r="U64" s="112"/>
      <c r="V64" s="112"/>
      <c r="W64" s="112"/>
      <c r="X64" s="112"/>
      <c r="Y64" s="113"/>
    </row>
    <row r="65" spans="1:25" x14ac:dyDescent="0.2">
      <c r="A65" s="18"/>
      <c r="B65" s="114" t="s">
        <v>83</v>
      </c>
      <c r="C65" s="115"/>
      <c r="D65" s="116"/>
      <c r="E65" s="115" t="s">
        <v>87</v>
      </c>
      <c r="F65" s="115"/>
      <c r="G65" s="116"/>
      <c r="H65" s="115" t="s">
        <v>39</v>
      </c>
      <c r="I65" s="115"/>
      <c r="J65" s="116"/>
      <c r="K65" s="115" t="s">
        <v>85</v>
      </c>
      <c r="L65" s="115"/>
      <c r="M65" s="115"/>
      <c r="N65" s="114" t="s">
        <v>89</v>
      </c>
      <c r="O65" s="115"/>
      <c r="P65" s="116"/>
      <c r="Q65" s="115" t="s">
        <v>87</v>
      </c>
      <c r="R65" s="115"/>
      <c r="S65" s="116"/>
      <c r="T65" s="115" t="s">
        <v>39</v>
      </c>
      <c r="U65" s="115"/>
      <c r="V65" s="116"/>
      <c r="W65" s="117" t="s">
        <v>85</v>
      </c>
      <c r="X65" s="117"/>
      <c r="Y65" s="118"/>
    </row>
    <row r="66" spans="1:25" x14ac:dyDescent="0.2">
      <c r="A66" s="18"/>
      <c r="B66" s="8">
        <v>1.8089999999999999</v>
      </c>
      <c r="C66" s="8">
        <v>1.889</v>
      </c>
      <c r="D66" s="8">
        <v>2.2269999999999999</v>
      </c>
      <c r="E66" s="8">
        <v>1.879</v>
      </c>
      <c r="F66" s="8">
        <v>0.05</v>
      </c>
      <c r="G66" s="8">
        <v>1.905</v>
      </c>
      <c r="H66" s="8">
        <v>5.3999999999999999E-2</v>
      </c>
      <c r="I66" s="8">
        <v>1.722</v>
      </c>
      <c r="J66" s="8">
        <v>1.7949999999999999</v>
      </c>
      <c r="K66" s="8">
        <v>1.8160000000000001</v>
      </c>
      <c r="L66" s="8">
        <v>1.835</v>
      </c>
      <c r="M66" s="8">
        <v>1.786</v>
      </c>
      <c r="N66" s="8">
        <v>1.919</v>
      </c>
      <c r="O66" s="8">
        <v>1.927</v>
      </c>
      <c r="P66" s="8">
        <v>1.962</v>
      </c>
      <c r="Q66" s="8">
        <v>1.998</v>
      </c>
      <c r="R66" s="8">
        <v>2.0190000000000001</v>
      </c>
      <c r="S66" s="8">
        <v>1.9710000000000001</v>
      </c>
      <c r="T66" s="8">
        <v>1.4319999999999999</v>
      </c>
      <c r="U66" s="8">
        <v>1.4370000000000001</v>
      </c>
      <c r="V66" s="8">
        <v>1.4390000000000001</v>
      </c>
      <c r="W66" s="8">
        <v>1.9630000000000001</v>
      </c>
      <c r="X66" s="8">
        <v>1.9850000000000001</v>
      </c>
      <c r="Y66" s="8">
        <v>2.008</v>
      </c>
    </row>
    <row r="67" spans="1:25" x14ac:dyDescent="0.2">
      <c r="A67" s="18"/>
      <c r="B67" s="8">
        <v>1.966</v>
      </c>
      <c r="C67" s="8">
        <v>1.98</v>
      </c>
      <c r="D67" s="8">
        <v>2.2450000000000001</v>
      </c>
      <c r="E67" s="8">
        <v>1.9990000000000001</v>
      </c>
      <c r="F67" s="8">
        <v>6.0999999999999999E-2</v>
      </c>
      <c r="G67" s="8">
        <v>1.9830000000000001</v>
      </c>
      <c r="H67" s="8">
        <v>5.3999999999999999E-2</v>
      </c>
      <c r="I67" s="8">
        <v>1.661</v>
      </c>
      <c r="J67" s="8">
        <v>1.6319999999999999</v>
      </c>
      <c r="K67" s="8">
        <v>1.7969999999999999</v>
      </c>
      <c r="L67" s="8">
        <v>1.841</v>
      </c>
      <c r="M67" s="8">
        <v>1.7989999999999999</v>
      </c>
      <c r="N67" s="8">
        <v>2.0379999999999998</v>
      </c>
      <c r="O67" s="8">
        <v>2.073</v>
      </c>
      <c r="P67" s="8">
        <v>2.0209999999999999</v>
      </c>
      <c r="Q67" s="8">
        <v>2.0830000000000002</v>
      </c>
      <c r="R67" s="8">
        <v>2.0680000000000001</v>
      </c>
      <c r="S67" s="8">
        <v>2.0670000000000002</v>
      </c>
      <c r="T67" s="8">
        <v>1.087</v>
      </c>
      <c r="U67" s="8">
        <v>1.0980000000000001</v>
      </c>
      <c r="V67" s="8">
        <v>1.101</v>
      </c>
      <c r="W67" s="8">
        <v>2.0270000000000001</v>
      </c>
      <c r="X67" s="8">
        <v>2.0550000000000002</v>
      </c>
      <c r="Y67" s="8">
        <v>1.948</v>
      </c>
    </row>
    <row r="68" spans="1:25" x14ac:dyDescent="0.2">
      <c r="A68" s="18"/>
      <c r="B68" s="8">
        <v>1.8919999999999999</v>
      </c>
      <c r="C68" s="8">
        <v>1.8859999999999999</v>
      </c>
      <c r="D68" s="8">
        <v>1.962</v>
      </c>
      <c r="E68" s="8">
        <v>1.931</v>
      </c>
      <c r="F68" s="8">
        <v>5.3999999999999999E-2</v>
      </c>
      <c r="G68" s="8">
        <v>2.0030000000000001</v>
      </c>
      <c r="H68" s="8">
        <v>5.7000000000000002E-2</v>
      </c>
      <c r="I68" s="8">
        <v>1.444</v>
      </c>
      <c r="J68" s="8">
        <v>1.391</v>
      </c>
      <c r="K68" s="8">
        <v>1.5620000000000001</v>
      </c>
      <c r="L68" s="8">
        <v>1.593</v>
      </c>
      <c r="M68" s="8">
        <v>1.5940000000000001</v>
      </c>
      <c r="N68" s="8">
        <v>1.96</v>
      </c>
      <c r="O68" s="8">
        <v>1.974</v>
      </c>
      <c r="P68" s="8">
        <v>2.0190000000000001</v>
      </c>
      <c r="Q68" s="8">
        <v>2.028</v>
      </c>
      <c r="R68" s="8">
        <v>1.992</v>
      </c>
      <c r="S68" s="8">
        <v>2.0009999999999999</v>
      </c>
      <c r="T68" s="8">
        <v>0.80600000000000005</v>
      </c>
      <c r="U68" s="8">
        <v>0.81399999999999995</v>
      </c>
      <c r="V68" s="8">
        <v>0.79800000000000004</v>
      </c>
      <c r="W68" s="8">
        <v>1.976</v>
      </c>
      <c r="X68" s="8">
        <v>1.9430000000000001</v>
      </c>
      <c r="Y68" s="8">
        <v>1.881</v>
      </c>
    </row>
    <row r="69" spans="1:25" x14ac:dyDescent="0.2">
      <c r="A69" s="18"/>
      <c r="B69" s="8">
        <v>2.0219999999999998</v>
      </c>
      <c r="C69" s="8">
        <v>1.907</v>
      </c>
      <c r="D69" s="8">
        <v>2.0169999999999999</v>
      </c>
      <c r="E69" s="8">
        <v>1.9570000000000001</v>
      </c>
      <c r="F69" s="8">
        <v>5.5E-2</v>
      </c>
      <c r="G69" s="8">
        <v>1.929</v>
      </c>
      <c r="H69" s="8">
        <v>1.149</v>
      </c>
      <c r="I69" s="8">
        <v>1.1319999999999999</v>
      </c>
      <c r="J69" s="8">
        <v>1.093</v>
      </c>
      <c r="K69" s="8">
        <v>1.165</v>
      </c>
      <c r="L69" s="8">
        <v>1.2210000000000001</v>
      </c>
      <c r="M69" s="8">
        <v>1.2210000000000001</v>
      </c>
      <c r="N69" s="8">
        <v>1.974</v>
      </c>
      <c r="O69" s="8">
        <v>2.004</v>
      </c>
      <c r="P69" s="8">
        <v>1.9419999999999999</v>
      </c>
      <c r="Q69" s="8">
        <v>1.97</v>
      </c>
      <c r="R69" s="8">
        <v>1.996</v>
      </c>
      <c r="S69" s="8">
        <v>1.95</v>
      </c>
      <c r="T69" s="8">
        <v>0.46100000000000002</v>
      </c>
      <c r="U69" s="8">
        <v>0.42199999999999999</v>
      </c>
      <c r="V69" s="8">
        <v>0.43099999999999999</v>
      </c>
      <c r="W69" s="8">
        <v>1.9039999999999999</v>
      </c>
      <c r="X69" s="8">
        <v>1.909</v>
      </c>
      <c r="Y69" s="8">
        <v>1.948</v>
      </c>
    </row>
    <row r="70" spans="1:25" x14ac:dyDescent="0.2">
      <c r="A70" s="18"/>
      <c r="B70" s="8">
        <v>1.8320000000000001</v>
      </c>
      <c r="C70" s="8">
        <v>1.8420000000000001</v>
      </c>
      <c r="D70" s="8">
        <v>1.9</v>
      </c>
      <c r="E70" s="8">
        <v>1.7849999999999999</v>
      </c>
      <c r="F70" s="8">
        <v>5.0999999999999997E-2</v>
      </c>
      <c r="G70" s="8">
        <v>1.89</v>
      </c>
      <c r="H70" s="8">
        <v>0.68500000000000005</v>
      </c>
      <c r="I70" s="8">
        <v>0.65500000000000003</v>
      </c>
      <c r="J70" s="8">
        <v>0.629</v>
      </c>
      <c r="K70" s="8">
        <v>0.70099999999999996</v>
      </c>
      <c r="L70" s="8">
        <v>0.69299999999999995</v>
      </c>
      <c r="M70" s="8">
        <v>0.81699999999999995</v>
      </c>
      <c r="N70" s="8">
        <v>1.9319999999999999</v>
      </c>
      <c r="O70" s="8">
        <v>1.9550000000000001</v>
      </c>
      <c r="P70" s="8">
        <v>1.964</v>
      </c>
      <c r="Q70" s="8">
        <v>1.9810000000000001</v>
      </c>
      <c r="R70" s="8">
        <v>1.909</v>
      </c>
      <c r="S70" s="8">
        <v>1.988</v>
      </c>
      <c r="T70" s="8">
        <v>0.214</v>
      </c>
      <c r="U70" s="8">
        <v>0.224</v>
      </c>
      <c r="V70" s="8">
        <v>0.215</v>
      </c>
      <c r="W70" s="8">
        <v>1.9159999999999999</v>
      </c>
      <c r="X70" s="8">
        <v>1.929</v>
      </c>
      <c r="Y70" s="8">
        <v>1.925</v>
      </c>
    </row>
    <row r="71" spans="1:25" x14ac:dyDescent="0.2">
      <c r="A71" s="18"/>
      <c r="B71" s="8">
        <v>1.9419999999999999</v>
      </c>
      <c r="C71" s="8">
        <v>1.8720000000000001</v>
      </c>
      <c r="D71" s="8">
        <v>1.966</v>
      </c>
      <c r="E71" s="8">
        <v>1.7010000000000001</v>
      </c>
      <c r="F71" s="8">
        <v>1.611</v>
      </c>
      <c r="G71" s="8">
        <v>1.7110000000000001</v>
      </c>
      <c r="H71" s="8">
        <v>0.36199999999999999</v>
      </c>
      <c r="I71" s="8">
        <v>0.34799999999999998</v>
      </c>
      <c r="J71" s="8">
        <v>0.35399999999999998</v>
      </c>
      <c r="K71" s="8">
        <v>0.40200000000000002</v>
      </c>
      <c r="L71" s="8">
        <v>0.438</v>
      </c>
      <c r="M71" s="8">
        <v>0.437</v>
      </c>
      <c r="N71" s="8">
        <v>1.875</v>
      </c>
      <c r="O71" s="8">
        <v>1.8640000000000001</v>
      </c>
      <c r="P71" s="8">
        <v>1.8759999999999999</v>
      </c>
      <c r="Q71" s="8">
        <v>1.8779999999999999</v>
      </c>
      <c r="R71" s="8">
        <v>1.8939999999999999</v>
      </c>
      <c r="S71" s="8">
        <v>1.875</v>
      </c>
      <c r="T71" s="8">
        <v>0.14599999999999999</v>
      </c>
      <c r="U71" s="8">
        <v>0.126</v>
      </c>
      <c r="V71" s="8">
        <v>0.14499999999999999</v>
      </c>
      <c r="W71" s="8">
        <v>1.8740000000000001</v>
      </c>
      <c r="X71" s="8">
        <v>1.927</v>
      </c>
      <c r="Y71" s="8">
        <v>1.8340000000000001</v>
      </c>
    </row>
    <row r="72" spans="1:25" x14ac:dyDescent="0.2">
      <c r="A72" s="18"/>
      <c r="B72" s="8">
        <v>1.821</v>
      </c>
      <c r="C72" s="8">
        <v>1.8169999999999999</v>
      </c>
      <c r="D72" s="8">
        <v>1.744</v>
      </c>
      <c r="E72" s="8">
        <v>1.325</v>
      </c>
      <c r="F72" s="8">
        <v>5.2999999999999999E-2</v>
      </c>
      <c r="G72" s="8">
        <v>1.4830000000000001</v>
      </c>
      <c r="H72" s="8">
        <v>0.159</v>
      </c>
      <c r="I72" s="8">
        <v>0.16300000000000001</v>
      </c>
      <c r="J72" s="8">
        <v>0.155</v>
      </c>
      <c r="K72" s="8">
        <v>0.19900000000000001</v>
      </c>
      <c r="L72" s="8">
        <v>0.186</v>
      </c>
      <c r="M72" s="8">
        <v>0.17100000000000001</v>
      </c>
      <c r="N72" s="8">
        <v>1.8879999999999999</v>
      </c>
      <c r="O72" s="8">
        <v>1.865</v>
      </c>
      <c r="P72" s="8">
        <v>1.877</v>
      </c>
      <c r="Q72" s="8">
        <v>1.859</v>
      </c>
      <c r="R72" s="8">
        <v>1.865</v>
      </c>
      <c r="S72" s="8">
        <v>1.8819999999999999</v>
      </c>
      <c r="T72" s="8">
        <v>8.7999999999999995E-2</v>
      </c>
      <c r="U72" s="8">
        <v>8.5000000000000006E-2</v>
      </c>
      <c r="V72" s="8">
        <v>8.5000000000000006E-2</v>
      </c>
      <c r="W72" s="8">
        <v>1.823</v>
      </c>
      <c r="X72" s="8">
        <v>1.84</v>
      </c>
      <c r="Y72" s="8">
        <v>1.788</v>
      </c>
    </row>
    <row r="73" spans="1:25" x14ac:dyDescent="0.2">
      <c r="A73" s="18"/>
      <c r="B73" s="8">
        <v>1.8460000000000001</v>
      </c>
      <c r="C73" s="8">
        <v>1.85</v>
      </c>
      <c r="D73" s="8">
        <v>1.9039999999999999</v>
      </c>
      <c r="E73" s="8">
        <v>0.88600000000000001</v>
      </c>
      <c r="F73" s="8">
        <v>6.5000000000000002E-2</v>
      </c>
      <c r="G73" s="8">
        <v>1.032</v>
      </c>
      <c r="H73" s="8">
        <v>9.7000000000000003E-2</v>
      </c>
      <c r="I73" s="8">
        <v>8.4000000000000005E-2</v>
      </c>
      <c r="J73" s="8">
        <v>9.5000000000000001E-2</v>
      </c>
      <c r="K73" s="8">
        <v>0.108</v>
      </c>
      <c r="L73" s="8">
        <v>0.1</v>
      </c>
      <c r="M73" s="8">
        <v>9.9000000000000005E-2</v>
      </c>
      <c r="N73" s="8">
        <v>1.835</v>
      </c>
      <c r="O73" s="8">
        <v>1.7849999999999999</v>
      </c>
      <c r="P73" s="8">
        <v>1.778</v>
      </c>
      <c r="Q73" s="8">
        <v>1.667</v>
      </c>
      <c r="R73" s="8">
        <v>1.726</v>
      </c>
      <c r="S73" s="8">
        <v>1.7350000000000001</v>
      </c>
      <c r="T73" s="8">
        <v>6.6000000000000003E-2</v>
      </c>
      <c r="U73" s="8">
        <v>6.3E-2</v>
      </c>
      <c r="V73" s="8">
        <v>6.8000000000000005E-2</v>
      </c>
      <c r="W73" s="8">
        <v>1.7010000000000001</v>
      </c>
      <c r="X73" s="8">
        <v>1.7490000000000001</v>
      </c>
      <c r="Y73" s="8">
        <v>1.714</v>
      </c>
    </row>
    <row r="74" spans="1:25" x14ac:dyDescent="0.2">
      <c r="A74" s="18"/>
      <c r="B74" s="8">
        <v>1.694</v>
      </c>
      <c r="C74" s="8">
        <v>1.716</v>
      </c>
      <c r="D74" s="8">
        <v>1.768</v>
      </c>
      <c r="E74" s="8">
        <v>0.40899999999999997</v>
      </c>
      <c r="F74" s="8">
        <v>0.40400000000000003</v>
      </c>
      <c r="G74" s="8">
        <v>0.58699999999999997</v>
      </c>
      <c r="H74" s="8">
        <v>7.0000000000000007E-2</v>
      </c>
      <c r="I74" s="8">
        <v>7.5999999999999998E-2</v>
      </c>
      <c r="J74" s="8">
        <v>6.5000000000000002E-2</v>
      </c>
      <c r="K74" s="8">
        <v>7.2999999999999995E-2</v>
      </c>
      <c r="L74" s="8">
        <v>7.1999999999999995E-2</v>
      </c>
      <c r="M74" s="8">
        <v>7.2999999999999995E-2</v>
      </c>
      <c r="N74" s="8">
        <v>1.5960000000000001</v>
      </c>
      <c r="O74" s="8">
        <v>1.571</v>
      </c>
      <c r="P74" s="8">
        <v>1.58</v>
      </c>
      <c r="Q74" s="8">
        <v>1.403</v>
      </c>
      <c r="R74" s="8">
        <v>1.474</v>
      </c>
      <c r="S74" s="8">
        <v>1.5069999999999999</v>
      </c>
      <c r="T74" s="8">
        <v>6.4000000000000001E-2</v>
      </c>
      <c r="U74" s="8">
        <v>0.06</v>
      </c>
      <c r="V74" s="8">
        <v>0.06</v>
      </c>
      <c r="W74" s="8">
        <v>1.4930000000000001</v>
      </c>
      <c r="X74" s="8">
        <v>1.4530000000000001</v>
      </c>
      <c r="Y74" s="8">
        <v>1.4750000000000001</v>
      </c>
    </row>
    <row r="75" spans="1:25" x14ac:dyDescent="0.2">
      <c r="A75" s="18"/>
      <c r="B75" s="8">
        <v>1.581</v>
      </c>
      <c r="C75" s="8">
        <v>1.593</v>
      </c>
      <c r="D75" s="8">
        <v>1.661</v>
      </c>
      <c r="E75" s="8">
        <v>0.16300000000000001</v>
      </c>
      <c r="F75" s="8">
        <v>0.185</v>
      </c>
      <c r="G75" s="8">
        <v>0.22700000000000001</v>
      </c>
      <c r="H75" s="8">
        <v>6.6000000000000003E-2</v>
      </c>
      <c r="I75" s="8">
        <v>6.7000000000000004E-2</v>
      </c>
      <c r="J75" s="8">
        <v>6.7000000000000004E-2</v>
      </c>
      <c r="K75" s="8">
        <v>6.6000000000000003E-2</v>
      </c>
      <c r="L75" s="8">
        <v>6.3E-2</v>
      </c>
      <c r="M75" s="8">
        <v>5.8999999999999997E-2</v>
      </c>
      <c r="N75" s="8">
        <v>1.2090000000000001</v>
      </c>
      <c r="O75" s="8">
        <v>1.1639999999999999</v>
      </c>
      <c r="P75" s="8">
        <v>1.2110000000000001</v>
      </c>
      <c r="Q75" s="8">
        <v>1.01</v>
      </c>
      <c r="R75" s="8">
        <v>1.038</v>
      </c>
      <c r="S75" s="8">
        <v>1.288</v>
      </c>
      <c r="T75" s="8">
        <v>5.8000000000000003E-2</v>
      </c>
      <c r="U75" s="8">
        <v>5.2999999999999999E-2</v>
      </c>
      <c r="V75" s="8">
        <v>0.06</v>
      </c>
      <c r="W75" s="8">
        <v>1.0900000000000001</v>
      </c>
      <c r="X75" s="8">
        <v>1.131</v>
      </c>
      <c r="Y75" s="8">
        <v>1.034</v>
      </c>
    </row>
    <row r="76" spans="1:25" x14ac:dyDescent="0.2">
      <c r="A76" s="18"/>
      <c r="B76" s="8">
        <v>1.2210000000000001</v>
      </c>
      <c r="C76" s="8">
        <v>1.258</v>
      </c>
      <c r="D76" s="8">
        <v>1.254</v>
      </c>
      <c r="E76" s="8">
        <v>0.09</v>
      </c>
      <c r="F76" s="8">
        <v>8.3000000000000004E-2</v>
      </c>
      <c r="G76" s="8">
        <v>0.14799999999999999</v>
      </c>
      <c r="H76" s="8">
        <v>5.3999999999999999E-2</v>
      </c>
      <c r="I76" s="8">
        <v>5.7000000000000002E-2</v>
      </c>
      <c r="J76" s="8">
        <v>6.3E-2</v>
      </c>
      <c r="K76" s="8">
        <v>5.8000000000000003E-2</v>
      </c>
      <c r="L76" s="8">
        <v>5.7000000000000002E-2</v>
      </c>
      <c r="M76" s="8">
        <v>5.7000000000000002E-2</v>
      </c>
      <c r="N76" s="8">
        <v>0.624</v>
      </c>
      <c r="O76" s="8">
        <v>0.86399999999999999</v>
      </c>
      <c r="P76" s="8">
        <v>0.85199999999999998</v>
      </c>
      <c r="Q76" s="8">
        <v>0.55800000000000005</v>
      </c>
      <c r="R76" s="8">
        <v>0.61099999999999999</v>
      </c>
      <c r="S76" s="8">
        <v>0.65600000000000003</v>
      </c>
      <c r="T76" s="8">
        <v>5.3999999999999999E-2</v>
      </c>
      <c r="U76" s="8">
        <v>5.6000000000000001E-2</v>
      </c>
      <c r="V76" s="8">
        <v>5.1999999999999998E-2</v>
      </c>
      <c r="W76" s="8">
        <v>0.67</v>
      </c>
      <c r="X76" s="8">
        <v>0.66800000000000004</v>
      </c>
      <c r="Y76" s="8">
        <v>0.63</v>
      </c>
    </row>
    <row r="77" spans="1:25" x14ac:dyDescent="0.2">
      <c r="A77" s="18"/>
      <c r="B77" s="8">
        <v>0.879</v>
      </c>
      <c r="C77" s="8">
        <v>0.879</v>
      </c>
      <c r="D77" s="8">
        <v>0.92</v>
      </c>
      <c r="E77" s="8">
        <v>6.7000000000000004E-2</v>
      </c>
      <c r="F77" s="8">
        <v>7.5999999999999998E-2</v>
      </c>
      <c r="G77" s="8">
        <v>7.9000000000000001E-2</v>
      </c>
      <c r="H77" s="8">
        <v>5.7000000000000002E-2</v>
      </c>
      <c r="I77" s="8">
        <v>5.6000000000000001E-2</v>
      </c>
      <c r="J77" s="8">
        <v>5.2999999999999999E-2</v>
      </c>
      <c r="K77" s="8">
        <v>5.5E-2</v>
      </c>
      <c r="L77" s="8">
        <v>5.7000000000000002E-2</v>
      </c>
      <c r="M77" s="8">
        <v>5.3999999999999999E-2</v>
      </c>
      <c r="N77" s="8">
        <v>0.44700000000000001</v>
      </c>
      <c r="O77" s="8">
        <v>0.45900000000000002</v>
      </c>
      <c r="P77" s="8">
        <v>0.44600000000000001</v>
      </c>
      <c r="Q77" s="8">
        <v>0.09</v>
      </c>
      <c r="R77" s="8">
        <v>0.111</v>
      </c>
      <c r="S77" s="8">
        <v>0.13400000000000001</v>
      </c>
      <c r="T77" s="8">
        <v>5.5E-2</v>
      </c>
      <c r="U77" s="8">
        <v>5.3999999999999999E-2</v>
      </c>
      <c r="V77" s="8">
        <v>5.6000000000000001E-2</v>
      </c>
      <c r="W77" s="8">
        <v>0.36099999999999999</v>
      </c>
      <c r="X77" s="8">
        <v>0.35099999999999998</v>
      </c>
      <c r="Y77" s="8">
        <v>0.314</v>
      </c>
    </row>
    <row r="78" spans="1:25" x14ac:dyDescent="0.2">
      <c r="A78" s="18"/>
      <c r="B78" s="8">
        <v>0.40899999999999997</v>
      </c>
      <c r="C78" s="8">
        <v>0.47199999999999998</v>
      </c>
      <c r="D78" s="8">
        <v>0.48</v>
      </c>
      <c r="E78" s="8">
        <v>5.6000000000000001E-2</v>
      </c>
      <c r="F78" s="8">
        <v>5.8999999999999997E-2</v>
      </c>
      <c r="G78" s="8">
        <v>6.3E-2</v>
      </c>
      <c r="H78" s="8">
        <v>5.1999999999999998E-2</v>
      </c>
      <c r="I78" s="8">
        <v>5.2999999999999999E-2</v>
      </c>
      <c r="J78" s="8">
        <v>5.1999999999999998E-2</v>
      </c>
      <c r="K78" s="8">
        <v>5.1999999999999998E-2</v>
      </c>
      <c r="L78" s="8">
        <v>5.1999999999999998E-2</v>
      </c>
      <c r="M78" s="8">
        <v>5.5E-2</v>
      </c>
      <c r="N78" s="8">
        <v>0.216</v>
      </c>
      <c r="O78" s="8">
        <v>0.191</v>
      </c>
      <c r="P78" s="8">
        <v>0.21</v>
      </c>
      <c r="Q78" s="8">
        <v>0.14499999999999999</v>
      </c>
      <c r="R78" s="8">
        <v>0.154</v>
      </c>
      <c r="S78" s="8">
        <v>0.159</v>
      </c>
      <c r="T78" s="8">
        <v>5.5E-2</v>
      </c>
      <c r="U78" s="8">
        <v>5.7000000000000002E-2</v>
      </c>
      <c r="V78" s="8">
        <v>5.3999999999999999E-2</v>
      </c>
      <c r="W78" s="8">
        <v>0.189</v>
      </c>
      <c r="X78" s="8">
        <v>0.16700000000000001</v>
      </c>
      <c r="Y78" s="8">
        <v>0.184</v>
      </c>
    </row>
    <row r="79" spans="1:25" x14ac:dyDescent="0.2">
      <c r="A79" s="18"/>
      <c r="B79" s="8">
        <v>0.25900000000000001</v>
      </c>
      <c r="C79" s="8">
        <v>0.26</v>
      </c>
      <c r="D79" s="8">
        <v>0.28000000000000003</v>
      </c>
      <c r="E79" s="8">
        <v>5.5E-2</v>
      </c>
      <c r="F79" s="8">
        <v>5.8999999999999997E-2</v>
      </c>
      <c r="G79" s="8">
        <v>5.5E-2</v>
      </c>
      <c r="H79" s="8">
        <v>5.5E-2</v>
      </c>
      <c r="I79" s="8">
        <v>5.3999999999999999E-2</v>
      </c>
      <c r="J79" s="8">
        <v>5.3999999999999999E-2</v>
      </c>
      <c r="K79" s="8">
        <v>5.2999999999999999E-2</v>
      </c>
      <c r="L79" s="8">
        <v>5.3999999999999999E-2</v>
      </c>
      <c r="M79" s="8">
        <v>5.3999999999999999E-2</v>
      </c>
      <c r="N79" s="8">
        <v>0.13300000000000001</v>
      </c>
      <c r="O79" s="8">
        <v>0.115</v>
      </c>
      <c r="P79" s="8">
        <v>0.11700000000000001</v>
      </c>
      <c r="Q79" s="8">
        <v>8.5000000000000006E-2</v>
      </c>
      <c r="R79" s="8">
        <v>9.6000000000000002E-2</v>
      </c>
      <c r="S79" s="8">
        <v>9.0999999999999998E-2</v>
      </c>
      <c r="T79" s="8">
        <v>5.3999999999999999E-2</v>
      </c>
      <c r="U79" s="8">
        <v>5.1999999999999998E-2</v>
      </c>
      <c r="V79" s="8">
        <v>5.7000000000000002E-2</v>
      </c>
      <c r="W79" s="8">
        <v>0.11899999999999999</v>
      </c>
      <c r="X79" s="8">
        <v>0.122</v>
      </c>
      <c r="Y79" s="8">
        <v>9.6000000000000002E-2</v>
      </c>
    </row>
    <row r="80" spans="1:25" x14ac:dyDescent="0.2">
      <c r="A80" s="18"/>
      <c r="B80" s="8">
        <v>0.11899999999999999</v>
      </c>
      <c r="C80" s="8">
        <v>0.10299999999999999</v>
      </c>
      <c r="D80" s="8">
        <v>9.9000000000000005E-2</v>
      </c>
      <c r="E80" s="8">
        <v>5.5E-2</v>
      </c>
      <c r="F80" s="8">
        <v>5.1999999999999998E-2</v>
      </c>
      <c r="G80" s="8">
        <v>5.0999999999999997E-2</v>
      </c>
      <c r="H80" s="8">
        <v>4.9000000000000002E-2</v>
      </c>
      <c r="I80" s="8">
        <v>5.1999999999999998E-2</v>
      </c>
      <c r="J80" s="8">
        <v>5.0999999999999997E-2</v>
      </c>
      <c r="K80" s="8">
        <v>5.0999999999999997E-2</v>
      </c>
      <c r="L80" s="8">
        <v>5.7000000000000002E-2</v>
      </c>
      <c r="M80" s="8">
        <v>5.0999999999999997E-2</v>
      </c>
      <c r="N80" s="8">
        <v>7.2999999999999995E-2</v>
      </c>
      <c r="O80" s="8">
        <v>7.3999999999999996E-2</v>
      </c>
      <c r="P80" s="8">
        <v>7.2999999999999995E-2</v>
      </c>
      <c r="Q80" s="8">
        <v>6.6000000000000003E-2</v>
      </c>
      <c r="R80" s="8">
        <v>6.8000000000000005E-2</v>
      </c>
      <c r="S80" s="8">
        <v>7.0999999999999994E-2</v>
      </c>
      <c r="T80" s="8">
        <v>5.2999999999999999E-2</v>
      </c>
      <c r="U80" s="8">
        <v>5.0999999999999997E-2</v>
      </c>
      <c r="V80" s="8">
        <v>5.1999999999999998E-2</v>
      </c>
      <c r="W80" s="8">
        <v>7.8E-2</v>
      </c>
      <c r="X80" s="8">
        <v>7.0000000000000007E-2</v>
      </c>
      <c r="Y80" s="8">
        <v>7.4999999999999997E-2</v>
      </c>
    </row>
    <row r="81" spans="1:25" x14ac:dyDescent="0.2">
      <c r="A81" s="8"/>
      <c r="B81" s="8">
        <v>5.0999999999999997E-2</v>
      </c>
      <c r="C81" s="8">
        <v>5.0999999999999997E-2</v>
      </c>
      <c r="D81" s="8">
        <v>5.2999999999999999E-2</v>
      </c>
      <c r="E81" s="8">
        <v>5.1999999999999998E-2</v>
      </c>
      <c r="F81" s="8">
        <v>5.1999999999999998E-2</v>
      </c>
      <c r="G81" s="8">
        <v>5.2999999999999999E-2</v>
      </c>
      <c r="H81" s="8">
        <v>5.2999999999999999E-2</v>
      </c>
      <c r="I81" s="8">
        <v>5.0999999999999997E-2</v>
      </c>
      <c r="J81" s="8">
        <v>5.1999999999999998E-2</v>
      </c>
      <c r="K81" s="8">
        <v>5.1999999999999998E-2</v>
      </c>
      <c r="L81" s="8">
        <v>6.0999999999999999E-2</v>
      </c>
      <c r="M81" s="8">
        <v>0.05</v>
      </c>
      <c r="N81" s="8">
        <v>5.8999999999999997E-2</v>
      </c>
      <c r="O81" s="8">
        <v>5.2999999999999999E-2</v>
      </c>
      <c r="P81" s="8">
        <v>5.2999999999999999E-2</v>
      </c>
      <c r="Q81" s="8">
        <v>6.3E-2</v>
      </c>
      <c r="R81" s="8">
        <v>5.2999999999999999E-2</v>
      </c>
      <c r="S81" s="8">
        <v>5.0999999999999997E-2</v>
      </c>
      <c r="T81" s="8">
        <v>5.0999999999999997E-2</v>
      </c>
      <c r="U81" s="8">
        <v>5.1999999999999998E-2</v>
      </c>
      <c r="V81" s="8">
        <v>6.4000000000000001E-2</v>
      </c>
      <c r="W81" s="8">
        <v>5.8999999999999997E-2</v>
      </c>
      <c r="X81" s="8">
        <v>5.1999999999999998E-2</v>
      </c>
      <c r="Y81" s="8">
        <v>0.05</v>
      </c>
    </row>
    <row r="82" spans="1:25" x14ac:dyDescent="0.2">
      <c r="A82" s="8"/>
      <c r="B82" s="8">
        <v>5.3791667000000001E-2</v>
      </c>
      <c r="C82" s="8">
        <v>4.0959999999999998E-3</v>
      </c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</row>
    <row r="83" spans="1:25" x14ac:dyDescent="0.2">
      <c r="A83" s="8"/>
      <c r="B83" s="39" t="s">
        <v>76</v>
      </c>
      <c r="C83" s="40"/>
      <c r="D83" s="41" t="s">
        <v>22</v>
      </c>
      <c r="E83" s="42" t="s">
        <v>22</v>
      </c>
      <c r="F83" s="49" t="s">
        <v>22</v>
      </c>
      <c r="G83" s="50" t="s">
        <v>22</v>
      </c>
      <c r="H83" s="119" t="s">
        <v>22</v>
      </c>
      <c r="I83" s="119"/>
      <c r="J83" s="119" t="s">
        <v>22</v>
      </c>
      <c r="K83" s="120"/>
      <c r="L83" s="119" t="s">
        <v>22</v>
      </c>
      <c r="M83" s="120"/>
      <c r="N83" s="119" t="s">
        <v>22</v>
      </c>
      <c r="O83" s="119"/>
      <c r="P83" s="121" t="s">
        <v>22</v>
      </c>
      <c r="Q83" s="109"/>
      <c r="R83" s="109" t="s">
        <v>22</v>
      </c>
      <c r="S83" s="110"/>
      <c r="T83" s="8"/>
      <c r="U83" s="8"/>
      <c r="V83" s="8"/>
      <c r="W83" s="8"/>
      <c r="X83" s="8"/>
      <c r="Y83" s="8"/>
    </row>
    <row r="84" spans="1:25" x14ac:dyDescent="0.2">
      <c r="A84" s="8"/>
      <c r="B84" s="33">
        <v>49905</v>
      </c>
      <c r="C84" s="8" t="s">
        <v>22</v>
      </c>
      <c r="D84" s="33">
        <v>2.13</v>
      </c>
      <c r="E84" s="8">
        <v>0.25</v>
      </c>
      <c r="F84" s="43">
        <v>2.02</v>
      </c>
      <c r="G84" s="51">
        <v>0.23</v>
      </c>
      <c r="H84" s="43">
        <v>1.81</v>
      </c>
      <c r="I84" s="44">
        <v>7.0000000000000007E-2</v>
      </c>
      <c r="J84" s="24">
        <v>1.85</v>
      </c>
      <c r="K84" s="32">
        <v>0.04</v>
      </c>
      <c r="L84" s="31">
        <v>1.94</v>
      </c>
      <c r="M84" s="32">
        <v>0.01</v>
      </c>
      <c r="N84" s="31">
        <v>2.0099999999999998</v>
      </c>
      <c r="O84" s="32">
        <v>0.03</v>
      </c>
      <c r="P84" s="33">
        <v>1.47</v>
      </c>
      <c r="Q84" s="34">
        <v>0.04</v>
      </c>
      <c r="R84" s="33">
        <v>1.98</v>
      </c>
      <c r="S84" s="34">
        <v>0.02</v>
      </c>
      <c r="T84" s="8"/>
      <c r="U84" s="8"/>
      <c r="V84" s="8"/>
      <c r="W84" s="8"/>
      <c r="X84" s="8"/>
      <c r="Y84" s="8"/>
    </row>
    <row r="85" spans="1:25" x14ac:dyDescent="0.2">
      <c r="A85" s="8"/>
      <c r="B85" s="33">
        <v>24952.5</v>
      </c>
      <c r="C85" s="8"/>
      <c r="D85" s="33">
        <v>2.0299999999999998</v>
      </c>
      <c r="E85" s="8">
        <v>0.14000000000000001</v>
      </c>
      <c r="F85" s="45">
        <v>2.06</v>
      </c>
      <c r="G85" s="8">
        <v>0.21</v>
      </c>
      <c r="H85" s="45">
        <v>1.66</v>
      </c>
      <c r="I85" s="46">
        <v>0.02</v>
      </c>
      <c r="J85" s="8">
        <v>1.78</v>
      </c>
      <c r="K85" s="34">
        <v>0.04</v>
      </c>
      <c r="L85" s="33">
        <v>2.0099999999999998</v>
      </c>
      <c r="M85" s="34">
        <v>0.06</v>
      </c>
      <c r="N85" s="33">
        <v>2.0299999999999998</v>
      </c>
      <c r="O85" s="34">
        <v>0.05</v>
      </c>
      <c r="P85" s="33">
        <v>1.1100000000000001</v>
      </c>
      <c r="Q85" s="34">
        <v>0.02</v>
      </c>
      <c r="R85" s="33">
        <v>2</v>
      </c>
      <c r="S85" s="34">
        <v>0.04</v>
      </c>
      <c r="T85" s="8"/>
      <c r="U85" s="8"/>
      <c r="V85" s="8"/>
      <c r="W85" s="8"/>
      <c r="X85" s="8"/>
      <c r="Y85" s="8"/>
    </row>
    <row r="86" spans="1:25" x14ac:dyDescent="0.2">
      <c r="A86" s="8"/>
      <c r="B86" s="33">
        <v>12476.25</v>
      </c>
      <c r="C86" s="8"/>
      <c r="D86" s="33">
        <v>1.89</v>
      </c>
      <c r="E86" s="8">
        <v>0.04</v>
      </c>
      <c r="F86" s="45">
        <v>1.96</v>
      </c>
      <c r="G86" s="8">
        <v>0.16</v>
      </c>
      <c r="H86" s="45">
        <v>1.43</v>
      </c>
      <c r="I86" s="46">
        <v>0.03</v>
      </c>
      <c r="J86" s="8">
        <v>1.55</v>
      </c>
      <c r="K86" s="34">
        <v>0.04</v>
      </c>
      <c r="L86" s="33">
        <v>1.95</v>
      </c>
      <c r="M86" s="34">
        <v>0.05</v>
      </c>
      <c r="N86" s="33">
        <v>1.97</v>
      </c>
      <c r="O86" s="34">
        <v>0.04</v>
      </c>
      <c r="P86" s="33">
        <v>0.84</v>
      </c>
      <c r="Q86" s="34">
        <v>0.03</v>
      </c>
      <c r="R86" s="33">
        <v>1.92</v>
      </c>
      <c r="S86" s="34">
        <v>0.04</v>
      </c>
      <c r="T86" s="8"/>
      <c r="U86" s="8"/>
      <c r="V86" s="8"/>
      <c r="W86" s="8"/>
      <c r="X86" s="8"/>
      <c r="Y86" s="8"/>
    </row>
    <row r="87" spans="1:25" x14ac:dyDescent="0.2">
      <c r="A87" s="8"/>
      <c r="B87" s="33">
        <v>6238.125</v>
      </c>
      <c r="C87" s="8"/>
      <c r="D87" s="33">
        <v>1.99</v>
      </c>
      <c r="E87" s="8">
        <v>0.1</v>
      </c>
      <c r="F87" s="45">
        <v>1.87</v>
      </c>
      <c r="G87" s="8">
        <v>7.0000000000000007E-2</v>
      </c>
      <c r="H87" s="45">
        <v>1.1499999999999999</v>
      </c>
      <c r="I87" s="46">
        <v>0.03</v>
      </c>
      <c r="J87" s="8">
        <v>1.18</v>
      </c>
      <c r="K87" s="34">
        <v>0.03</v>
      </c>
      <c r="L87" s="33">
        <v>1.95</v>
      </c>
      <c r="M87" s="34">
        <v>0.04</v>
      </c>
      <c r="N87" s="33">
        <v>1.96</v>
      </c>
      <c r="O87" s="34">
        <v>0.02</v>
      </c>
      <c r="P87" s="33">
        <v>0.46</v>
      </c>
      <c r="Q87" s="34">
        <v>0.03</v>
      </c>
      <c r="R87" s="33">
        <v>1.91</v>
      </c>
      <c r="S87" s="34">
        <v>0.02</v>
      </c>
      <c r="T87" s="8"/>
      <c r="U87" s="8"/>
      <c r="V87" s="8"/>
      <c r="W87" s="8"/>
      <c r="X87" s="8"/>
      <c r="Y87" s="8"/>
    </row>
    <row r="88" spans="1:25" x14ac:dyDescent="0.2">
      <c r="A88" s="8"/>
      <c r="B88" s="33">
        <v>3119.0625</v>
      </c>
      <c r="C88" s="8"/>
      <c r="D88" s="33">
        <v>1.86</v>
      </c>
      <c r="E88" s="8">
        <v>0.03</v>
      </c>
      <c r="F88" s="45">
        <v>1.74</v>
      </c>
      <c r="G88" s="8">
        <v>0.1</v>
      </c>
      <c r="H88" s="45">
        <v>0.68</v>
      </c>
      <c r="I88" s="46">
        <v>0.03</v>
      </c>
      <c r="J88" s="8">
        <v>0.74</v>
      </c>
      <c r="K88" s="34">
        <v>0.05</v>
      </c>
      <c r="L88" s="33">
        <v>1.91</v>
      </c>
      <c r="M88" s="34">
        <v>0.06</v>
      </c>
      <c r="N88" s="33">
        <v>1.91</v>
      </c>
      <c r="O88" s="34">
        <v>0.06</v>
      </c>
      <c r="P88" s="33">
        <v>0.24</v>
      </c>
      <c r="Q88" s="34">
        <v>0.03</v>
      </c>
      <c r="R88" s="33">
        <v>1.88</v>
      </c>
      <c r="S88" s="34">
        <v>0.05</v>
      </c>
      <c r="T88" s="8"/>
      <c r="U88" s="8"/>
      <c r="V88" s="8"/>
      <c r="W88" s="8"/>
      <c r="X88" s="8"/>
      <c r="Y88" s="8"/>
    </row>
    <row r="89" spans="1:25" x14ac:dyDescent="0.2">
      <c r="A89" s="8"/>
      <c r="B89" s="33">
        <v>1559.53125</v>
      </c>
      <c r="C89" s="8"/>
      <c r="D89" s="33">
        <v>1.96</v>
      </c>
      <c r="E89" s="8">
        <v>0.08</v>
      </c>
      <c r="F89" s="45">
        <v>1.6</v>
      </c>
      <c r="G89" s="8">
        <v>0.1</v>
      </c>
      <c r="H89" s="45">
        <v>0.37</v>
      </c>
      <c r="I89" s="46">
        <v>0.02</v>
      </c>
      <c r="J89" s="8">
        <v>0.42</v>
      </c>
      <c r="K89" s="34">
        <v>0.02</v>
      </c>
      <c r="L89" s="33">
        <v>1.86</v>
      </c>
      <c r="M89" s="34">
        <v>0.02</v>
      </c>
      <c r="N89" s="33">
        <v>1.88</v>
      </c>
      <c r="O89" s="34">
        <v>0.01</v>
      </c>
      <c r="P89" s="33">
        <v>0.15</v>
      </c>
      <c r="Q89" s="34">
        <v>0.01</v>
      </c>
      <c r="R89" s="33">
        <v>1.86</v>
      </c>
      <c r="S89" s="34">
        <v>0.05</v>
      </c>
      <c r="T89" s="8"/>
      <c r="U89" s="8"/>
      <c r="V89" s="8"/>
      <c r="W89" s="8"/>
      <c r="X89" s="8"/>
      <c r="Y89" s="8"/>
    </row>
    <row r="90" spans="1:25" x14ac:dyDescent="0.2">
      <c r="A90" s="8"/>
      <c r="B90" s="33">
        <v>779.765625</v>
      </c>
      <c r="C90" s="8"/>
      <c r="D90" s="33">
        <v>1.81</v>
      </c>
      <c r="E90" s="8">
        <v>0.04</v>
      </c>
      <c r="F90" s="45">
        <v>1.26</v>
      </c>
      <c r="G90" s="8">
        <v>0.14000000000000001</v>
      </c>
      <c r="H90" s="45">
        <v>0.17</v>
      </c>
      <c r="I90" s="46">
        <v>0.02</v>
      </c>
      <c r="J90" s="8">
        <v>0.2</v>
      </c>
      <c r="K90" s="34">
        <v>0.02</v>
      </c>
      <c r="L90" s="33">
        <v>1.83</v>
      </c>
      <c r="M90" s="34">
        <v>0.05</v>
      </c>
      <c r="N90" s="33">
        <v>1.82</v>
      </c>
      <c r="O90" s="34">
        <v>0.06</v>
      </c>
      <c r="P90" s="33">
        <v>0.09</v>
      </c>
      <c r="Q90" s="34">
        <v>0.01</v>
      </c>
      <c r="R90" s="33">
        <v>1.8</v>
      </c>
      <c r="S90" s="34">
        <v>0.03</v>
      </c>
      <c r="T90" s="8"/>
      <c r="U90" s="8"/>
      <c r="V90" s="8"/>
      <c r="W90" s="8"/>
      <c r="X90" s="8"/>
      <c r="Y90" s="8"/>
    </row>
    <row r="91" spans="1:25" x14ac:dyDescent="0.2">
      <c r="A91" s="8"/>
      <c r="B91" s="33">
        <v>389.8828125</v>
      </c>
      <c r="C91" s="8"/>
      <c r="D91" s="33">
        <v>1.95</v>
      </c>
      <c r="E91" s="8">
        <v>0.11</v>
      </c>
      <c r="F91" s="45">
        <v>0.84</v>
      </c>
      <c r="G91" s="8">
        <v>0.13</v>
      </c>
      <c r="H91" s="45">
        <v>0.09</v>
      </c>
      <c r="I91" s="46">
        <v>0.01</v>
      </c>
      <c r="J91" s="8">
        <v>0.1</v>
      </c>
      <c r="K91" s="34">
        <v>0</v>
      </c>
      <c r="L91" s="33">
        <v>1.75</v>
      </c>
      <c r="M91" s="34">
        <v>0.06</v>
      </c>
      <c r="N91" s="33">
        <v>1.67</v>
      </c>
      <c r="O91" s="34">
        <v>0.05</v>
      </c>
      <c r="P91" s="33">
        <v>0.08</v>
      </c>
      <c r="Q91" s="34">
        <v>0.01</v>
      </c>
      <c r="R91" s="33">
        <v>1.69</v>
      </c>
      <c r="S91" s="34">
        <v>0.04</v>
      </c>
      <c r="T91" s="8"/>
      <c r="U91" s="8"/>
      <c r="V91" s="8"/>
      <c r="W91" s="8"/>
      <c r="X91" s="8"/>
      <c r="Y91" s="8"/>
    </row>
    <row r="92" spans="1:25" x14ac:dyDescent="0.2">
      <c r="A92" s="8"/>
      <c r="B92" s="33">
        <v>194.94140630000001</v>
      </c>
      <c r="C92" s="8"/>
      <c r="D92" s="33">
        <v>1.7</v>
      </c>
      <c r="E92" s="8">
        <v>0.05</v>
      </c>
      <c r="F92" s="45">
        <v>0.41</v>
      </c>
      <c r="G92" s="8">
        <v>0.09</v>
      </c>
      <c r="H92" s="45">
        <v>0.08</v>
      </c>
      <c r="I92" s="46">
        <v>0.01</v>
      </c>
      <c r="J92" s="8">
        <v>0.08</v>
      </c>
      <c r="K92" s="34">
        <v>0</v>
      </c>
      <c r="L92" s="33">
        <v>1.54</v>
      </c>
      <c r="M92" s="34">
        <v>0.05</v>
      </c>
      <c r="N92" s="33">
        <v>1.42</v>
      </c>
      <c r="O92" s="34">
        <v>0.06</v>
      </c>
      <c r="P92" s="33">
        <v>7.0000000000000007E-2</v>
      </c>
      <c r="Q92" s="34">
        <v>0</v>
      </c>
      <c r="R92" s="33">
        <v>1.44</v>
      </c>
      <c r="S92" s="34">
        <v>0.05</v>
      </c>
      <c r="T92" s="8"/>
      <c r="U92" s="8"/>
      <c r="V92" s="8"/>
      <c r="W92" s="8"/>
      <c r="X92" s="8"/>
      <c r="Y92" s="8"/>
    </row>
    <row r="93" spans="1:25" x14ac:dyDescent="0.2">
      <c r="A93" s="8"/>
      <c r="B93" s="33">
        <v>97.470703130000004</v>
      </c>
      <c r="C93" s="8"/>
      <c r="D93" s="33">
        <v>1.59</v>
      </c>
      <c r="E93" s="8">
        <v>0.04</v>
      </c>
      <c r="F93" s="45">
        <v>0.17</v>
      </c>
      <c r="G93" s="8">
        <v>0.03</v>
      </c>
      <c r="H93" s="45">
        <v>7.0000000000000007E-2</v>
      </c>
      <c r="I93" s="46">
        <v>0</v>
      </c>
      <c r="J93" s="8">
        <v>7.0000000000000007E-2</v>
      </c>
      <c r="K93" s="34">
        <v>0</v>
      </c>
      <c r="L93" s="33">
        <v>1.17</v>
      </c>
      <c r="M93" s="34">
        <v>0.04</v>
      </c>
      <c r="N93" s="33">
        <v>1.08</v>
      </c>
      <c r="O93" s="34">
        <v>0.12</v>
      </c>
      <c r="P93" s="33">
        <v>0.06</v>
      </c>
      <c r="Q93" s="34">
        <v>0.01</v>
      </c>
      <c r="R93" s="33">
        <v>1.07</v>
      </c>
      <c r="S93" s="34">
        <v>0.04</v>
      </c>
      <c r="T93" s="8"/>
      <c r="U93" s="8"/>
      <c r="V93" s="8"/>
      <c r="W93" s="8"/>
      <c r="X93" s="8"/>
      <c r="Y93" s="8"/>
    </row>
    <row r="94" spans="1:25" x14ac:dyDescent="0.2">
      <c r="A94" s="8"/>
      <c r="B94" s="33">
        <v>48.735351559999998</v>
      </c>
      <c r="C94" s="8"/>
      <c r="D94" s="33">
        <v>1.24</v>
      </c>
      <c r="E94" s="8">
        <v>0.03</v>
      </c>
      <c r="F94" s="45">
        <v>0.1</v>
      </c>
      <c r="G94" s="8">
        <v>0.02</v>
      </c>
      <c r="H94" s="45">
        <v>0.06</v>
      </c>
      <c r="I94" s="46">
        <v>0</v>
      </c>
      <c r="J94" s="8">
        <v>0.06</v>
      </c>
      <c r="K94" s="34">
        <v>0</v>
      </c>
      <c r="L94" s="33">
        <v>0.78</v>
      </c>
      <c r="M94" s="34">
        <v>0.09</v>
      </c>
      <c r="N94" s="33">
        <v>0.59</v>
      </c>
      <c r="O94" s="34">
        <v>0.04</v>
      </c>
      <c r="P94" s="33">
        <v>0.06</v>
      </c>
      <c r="Q94" s="34">
        <v>0.02</v>
      </c>
      <c r="R94" s="33">
        <v>0.66</v>
      </c>
      <c r="S94" s="34">
        <v>0.03</v>
      </c>
      <c r="T94" s="8"/>
      <c r="U94" s="8"/>
      <c r="V94" s="8"/>
      <c r="W94" s="8"/>
      <c r="X94" s="8"/>
      <c r="Y94" s="8"/>
    </row>
    <row r="95" spans="1:25" x14ac:dyDescent="0.2">
      <c r="A95" s="8"/>
      <c r="B95" s="33">
        <v>24.367675779999999</v>
      </c>
      <c r="C95" s="8"/>
      <c r="D95" s="33">
        <v>0.92</v>
      </c>
      <c r="E95" s="8">
        <v>0.08</v>
      </c>
      <c r="F95" s="45">
        <v>0.08</v>
      </c>
      <c r="G95" s="8">
        <v>0</v>
      </c>
      <c r="H95" s="45">
        <v>0.06</v>
      </c>
      <c r="I95" s="46">
        <v>0</v>
      </c>
      <c r="J95" s="8">
        <v>0.06</v>
      </c>
      <c r="K95" s="34">
        <v>0.01</v>
      </c>
      <c r="L95" s="33">
        <v>0.44</v>
      </c>
      <c r="M95" s="34">
        <v>0.02</v>
      </c>
      <c r="N95" s="33">
        <v>0.1</v>
      </c>
      <c r="O95" s="34">
        <v>0.02</v>
      </c>
      <c r="P95" s="33">
        <v>0.06</v>
      </c>
      <c r="Q95" s="34">
        <v>0</v>
      </c>
      <c r="R95" s="33">
        <v>0.36</v>
      </c>
      <c r="S95" s="34">
        <v>0.04</v>
      </c>
      <c r="T95" s="8"/>
      <c r="U95" s="8"/>
      <c r="V95" s="8"/>
      <c r="W95" s="8"/>
      <c r="X95" s="8"/>
      <c r="Y95" s="8"/>
    </row>
    <row r="96" spans="1:25" x14ac:dyDescent="0.2">
      <c r="A96" s="8"/>
      <c r="B96" s="33">
        <v>12.18383789</v>
      </c>
      <c r="C96" s="8"/>
      <c r="D96" s="33">
        <v>0.45</v>
      </c>
      <c r="E96" s="8">
        <v>0.03</v>
      </c>
      <c r="F96" s="45">
        <v>0.06</v>
      </c>
      <c r="G96" s="8">
        <v>0.01</v>
      </c>
      <c r="H96" s="45">
        <v>0.06</v>
      </c>
      <c r="I96" s="46">
        <v>0.01</v>
      </c>
      <c r="J96" s="8">
        <v>0.06</v>
      </c>
      <c r="K96" s="34">
        <v>0.01</v>
      </c>
      <c r="L96" s="33">
        <v>0.21</v>
      </c>
      <c r="M96" s="34">
        <v>0.01</v>
      </c>
      <c r="N96" s="33">
        <v>0.15</v>
      </c>
      <c r="O96" s="34">
        <v>0.01</v>
      </c>
      <c r="P96" s="33">
        <v>0.06</v>
      </c>
      <c r="Q96" s="34">
        <v>0.01</v>
      </c>
      <c r="R96" s="33">
        <v>0.19</v>
      </c>
      <c r="S96" s="34">
        <v>0.01</v>
      </c>
      <c r="T96" s="8"/>
      <c r="U96" s="8"/>
      <c r="V96" s="8"/>
      <c r="W96" s="8"/>
      <c r="X96" s="8"/>
      <c r="Y96" s="8"/>
    </row>
    <row r="97" spans="1:25" x14ac:dyDescent="0.2">
      <c r="A97" s="8"/>
      <c r="B97" s="33">
        <v>6.0919189449999998</v>
      </c>
      <c r="C97" s="8"/>
      <c r="D97" s="33">
        <v>0.26</v>
      </c>
      <c r="E97" s="8">
        <v>0.02</v>
      </c>
      <c r="F97" s="45">
        <v>0.06</v>
      </c>
      <c r="G97" s="8">
        <v>0.01</v>
      </c>
      <c r="H97" s="45">
        <v>0.06</v>
      </c>
      <c r="I97" s="46">
        <v>0</v>
      </c>
      <c r="J97" s="8">
        <v>0.06</v>
      </c>
      <c r="K97" s="34">
        <v>0.01</v>
      </c>
      <c r="L97" s="33">
        <v>0.13</v>
      </c>
      <c r="M97" s="34">
        <v>0.01</v>
      </c>
      <c r="N97" s="33">
        <v>0.1</v>
      </c>
      <c r="O97" s="34">
        <v>0.01</v>
      </c>
      <c r="P97" s="33">
        <v>0.06</v>
      </c>
      <c r="Q97" s="34">
        <v>0</v>
      </c>
      <c r="R97" s="33">
        <v>0.12</v>
      </c>
      <c r="S97" s="34">
        <v>0.01</v>
      </c>
      <c r="T97" s="8"/>
      <c r="U97" s="8"/>
      <c r="V97" s="8"/>
      <c r="W97" s="8"/>
      <c r="X97" s="8"/>
      <c r="Y97" s="8"/>
    </row>
    <row r="98" spans="1:25" x14ac:dyDescent="0.2">
      <c r="A98" s="8"/>
      <c r="B98" s="33">
        <v>3.0459594729999999</v>
      </c>
      <c r="C98" s="8"/>
      <c r="D98" s="33">
        <v>0.11</v>
      </c>
      <c r="E98" s="8">
        <v>0.01</v>
      </c>
      <c r="F98" s="47">
        <v>0.06</v>
      </c>
      <c r="G98" s="52">
        <v>0.01</v>
      </c>
      <c r="H98" s="47">
        <v>0.06</v>
      </c>
      <c r="I98" s="48">
        <v>0.01</v>
      </c>
      <c r="J98" s="8">
        <v>0.06</v>
      </c>
      <c r="K98" s="34">
        <v>0.01</v>
      </c>
      <c r="L98" s="33">
        <v>0.08</v>
      </c>
      <c r="M98" s="34">
        <v>0.01</v>
      </c>
      <c r="N98" s="33">
        <v>0.08</v>
      </c>
      <c r="O98" s="34">
        <v>0.01</v>
      </c>
      <c r="P98" s="33">
        <v>0.06</v>
      </c>
      <c r="Q98" s="34">
        <v>0</v>
      </c>
      <c r="R98" s="33">
        <v>0.08</v>
      </c>
      <c r="S98" s="34">
        <v>0.01</v>
      </c>
      <c r="T98" s="8"/>
      <c r="U98" s="8"/>
      <c r="V98" s="8"/>
      <c r="W98" s="8"/>
      <c r="X98" s="8"/>
      <c r="Y98" s="8"/>
    </row>
    <row r="99" spans="1:25" x14ac:dyDescent="0.2">
      <c r="A99" s="8"/>
      <c r="B99" s="35">
        <v>0</v>
      </c>
      <c r="C99" s="25" t="s">
        <v>22</v>
      </c>
      <c r="D99" s="35">
        <v>0.05</v>
      </c>
      <c r="E99" s="25">
        <v>0</v>
      </c>
      <c r="F99" s="47">
        <v>0.06</v>
      </c>
      <c r="G99" s="48">
        <v>0.01</v>
      </c>
      <c r="H99" s="53">
        <v>0.06</v>
      </c>
      <c r="I99" s="54">
        <v>0.01</v>
      </c>
      <c r="J99" s="35">
        <v>0.06</v>
      </c>
      <c r="K99" s="36">
        <v>0.01</v>
      </c>
      <c r="L99" s="35">
        <v>0.06</v>
      </c>
      <c r="M99" s="36">
        <v>0.01</v>
      </c>
      <c r="N99" s="35">
        <v>0.06</v>
      </c>
      <c r="O99" s="25">
        <v>0</v>
      </c>
      <c r="P99" s="37">
        <v>0.06</v>
      </c>
      <c r="Q99" s="38">
        <v>0.01</v>
      </c>
      <c r="R99" s="25">
        <v>0.06</v>
      </c>
      <c r="S99" s="36">
        <v>0.01</v>
      </c>
      <c r="T99" s="8"/>
      <c r="U99" s="8"/>
      <c r="V99" s="8"/>
      <c r="W99" s="8"/>
      <c r="X99" s="8"/>
      <c r="Y99" s="8"/>
    </row>
    <row r="100" spans="1:25" x14ac:dyDescent="0.2">
      <c r="A100" s="8"/>
      <c r="B100" s="8"/>
      <c r="C100" s="8"/>
      <c r="D100" s="8"/>
      <c r="E100" s="8"/>
      <c r="F100" s="8"/>
      <c r="G100" s="8"/>
      <c r="H100" s="23"/>
      <c r="I100" s="23"/>
      <c r="J100" s="23"/>
      <c r="K100" s="23"/>
      <c r="L100" s="23"/>
      <c r="M100" s="23"/>
      <c r="N100" s="23"/>
      <c r="O100" s="23"/>
      <c r="Q100" s="23" t="s">
        <v>22</v>
      </c>
      <c r="R100" s="23"/>
      <c r="S100" s="23"/>
      <c r="T100" s="8"/>
      <c r="U100" s="8"/>
      <c r="V100" s="8"/>
      <c r="W100" s="8"/>
      <c r="X100" s="8"/>
      <c r="Y100" s="8"/>
    </row>
    <row r="101" spans="1:25" x14ac:dyDescent="0.2">
      <c r="A101" s="8"/>
      <c r="B101" s="8"/>
      <c r="C101" s="8"/>
      <c r="D101" s="8"/>
      <c r="E101" s="8"/>
      <c r="F101" s="8"/>
      <c r="G101" s="8"/>
      <c r="H101" s="23"/>
      <c r="I101" s="23"/>
      <c r="J101" s="23"/>
      <c r="K101" s="23"/>
      <c r="L101" s="23"/>
      <c r="M101" s="23"/>
      <c r="N101" s="23"/>
      <c r="O101" s="23"/>
      <c r="P101" s="23" t="s">
        <v>22</v>
      </c>
      <c r="Q101" s="23"/>
      <c r="R101" s="23"/>
      <c r="S101" s="23"/>
      <c r="T101" s="8"/>
      <c r="U101" s="8"/>
      <c r="V101" s="8"/>
      <c r="W101" s="8"/>
      <c r="X101" s="8"/>
      <c r="Y101" s="8"/>
    </row>
  </sheetData>
  <mergeCells count="36">
    <mergeCell ref="B22:C22"/>
    <mergeCell ref="D22:E22"/>
    <mergeCell ref="F22:G22"/>
    <mergeCell ref="H22:I22"/>
    <mergeCell ref="J22:K22"/>
    <mergeCell ref="B3:C3"/>
    <mergeCell ref="D3:E3"/>
    <mergeCell ref="F3:G3"/>
    <mergeCell ref="H3:I3"/>
    <mergeCell ref="J3:K3"/>
    <mergeCell ref="B43:M43"/>
    <mergeCell ref="N43:Y43"/>
    <mergeCell ref="B44:D44"/>
    <mergeCell ref="E44:G44"/>
    <mergeCell ref="H44:J44"/>
    <mergeCell ref="K44:M44"/>
    <mergeCell ref="N44:P44"/>
    <mergeCell ref="Q44:S44"/>
    <mergeCell ref="T44:V44"/>
    <mergeCell ref="W44:Y44"/>
    <mergeCell ref="R83:S83"/>
    <mergeCell ref="B64:M64"/>
    <mergeCell ref="N64:Y64"/>
    <mergeCell ref="B65:D65"/>
    <mergeCell ref="E65:G65"/>
    <mergeCell ref="H65:J65"/>
    <mergeCell ref="K65:M65"/>
    <mergeCell ref="N65:P65"/>
    <mergeCell ref="Q65:S65"/>
    <mergeCell ref="T65:V65"/>
    <mergeCell ref="W65:Y65"/>
    <mergeCell ref="H83:I83"/>
    <mergeCell ref="J83:K83"/>
    <mergeCell ref="L83:M83"/>
    <mergeCell ref="N83:O83"/>
    <mergeCell ref="P83:Q8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28300-EA42-D642-ACAD-A837BFCFC0FA}">
  <dimension ref="A1:F7"/>
  <sheetViews>
    <sheetView zoomScale="218" zoomScaleNormal="218" workbookViewId="0">
      <selection activeCell="F7" sqref="F7"/>
    </sheetView>
  </sheetViews>
  <sheetFormatPr baseColWidth="10" defaultColWidth="11.5" defaultRowHeight="15" x14ac:dyDescent="0.2"/>
  <sheetData>
    <row r="1" spans="1:6" x14ac:dyDescent="0.2">
      <c r="A1" t="s">
        <v>159</v>
      </c>
    </row>
    <row r="3" spans="1:6" x14ac:dyDescent="0.2">
      <c r="A3" t="s">
        <v>160</v>
      </c>
      <c r="B3" t="s">
        <v>96</v>
      </c>
      <c r="C3" t="s">
        <v>97</v>
      </c>
      <c r="D3" t="s">
        <v>98</v>
      </c>
      <c r="E3" t="s">
        <v>44</v>
      </c>
      <c r="F3" t="s">
        <v>45</v>
      </c>
    </row>
    <row r="5" spans="1:6" x14ac:dyDescent="0.2">
      <c r="A5" t="s">
        <v>161</v>
      </c>
      <c r="B5">
        <v>3.9</v>
      </c>
      <c r="C5">
        <v>2.4</v>
      </c>
      <c r="E5" s="101">
        <f>AVERAGE(B5:C5)</f>
        <v>3.15</v>
      </c>
      <c r="F5" s="101">
        <f>STDEV(B5:C5)</f>
        <v>1.0606601717798212</v>
      </c>
    </row>
    <row r="7" spans="1:6" x14ac:dyDescent="0.2">
      <c r="A7" t="s">
        <v>162</v>
      </c>
      <c r="B7">
        <v>3.4</v>
      </c>
      <c r="C7">
        <v>4.3</v>
      </c>
      <c r="D7">
        <v>4</v>
      </c>
      <c r="E7">
        <f>AVERAGE(B7:D7)</f>
        <v>3.9</v>
      </c>
      <c r="F7" s="101">
        <f>STDEV(B7:D7)</f>
        <v>0.45825756949558394</v>
      </c>
    </row>
  </sheetData>
  <phoneticPr fontId="3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3335F-F0B8-4DD0-A41E-175480ACCE6F}">
  <dimension ref="A1:K41"/>
  <sheetViews>
    <sheetView workbookViewId="0">
      <selection activeCell="Q3" sqref="Q3"/>
    </sheetView>
  </sheetViews>
  <sheetFormatPr baseColWidth="10" defaultColWidth="8.83203125" defaultRowHeight="15" x14ac:dyDescent="0.2"/>
  <sheetData>
    <row r="1" spans="1:11" x14ac:dyDescent="0.2">
      <c r="A1" s="2" t="s">
        <v>90</v>
      </c>
    </row>
    <row r="3" spans="1:11" x14ac:dyDescent="0.2">
      <c r="A3" s="8" t="s">
        <v>2</v>
      </c>
      <c r="B3" s="8" t="s">
        <v>4</v>
      </c>
      <c r="C3" s="8"/>
      <c r="D3" s="8"/>
      <c r="E3" s="8"/>
      <c r="F3" s="8" t="s">
        <v>5</v>
      </c>
      <c r="G3" s="8"/>
      <c r="H3" s="8"/>
      <c r="I3" s="8"/>
      <c r="J3" s="8" t="s">
        <v>37</v>
      </c>
      <c r="K3" s="8"/>
    </row>
    <row r="4" spans="1:11" x14ac:dyDescent="0.2">
      <c r="A4" s="8"/>
      <c r="B4" s="8" t="s">
        <v>91</v>
      </c>
      <c r="C4" s="8" t="s">
        <v>30</v>
      </c>
      <c r="D4" s="8" t="s">
        <v>31</v>
      </c>
      <c r="E4" s="8"/>
      <c r="F4" s="8" t="s">
        <v>30</v>
      </c>
      <c r="G4" s="8" t="s">
        <v>31</v>
      </c>
      <c r="H4" s="8"/>
      <c r="I4" s="8"/>
      <c r="J4" s="8" t="s">
        <v>30</v>
      </c>
      <c r="K4" s="8" t="s">
        <v>31</v>
      </c>
    </row>
    <row r="5" spans="1:11" x14ac:dyDescent="0.2">
      <c r="A5" s="8"/>
      <c r="B5" s="8">
        <v>6.1035159999999998E-3</v>
      </c>
      <c r="C5" s="8">
        <v>-2.5385062139999999</v>
      </c>
      <c r="D5" s="8">
        <v>0.74576200000000004</v>
      </c>
      <c r="E5" s="8"/>
      <c r="F5" s="8">
        <v>-2.7163499999999998</v>
      </c>
      <c r="G5" s="8">
        <v>1.114649</v>
      </c>
      <c r="H5" s="8"/>
      <c r="I5" s="8"/>
      <c r="J5" s="8">
        <v>1.189757</v>
      </c>
      <c r="K5" s="8">
        <v>0.70069999999999999</v>
      </c>
    </row>
    <row r="6" spans="1:11" x14ac:dyDescent="0.2">
      <c r="A6" s="8"/>
      <c r="B6" s="8">
        <v>1.2207030000000001E-2</v>
      </c>
      <c r="C6" s="8">
        <v>1.596337136</v>
      </c>
      <c r="D6" s="8">
        <v>1.121937</v>
      </c>
      <c r="E6" s="8"/>
      <c r="F6" s="8">
        <v>3.9057019999999998</v>
      </c>
      <c r="G6" s="8">
        <v>1.6401269999999999</v>
      </c>
      <c r="H6" s="8"/>
      <c r="I6" s="8"/>
      <c r="J6" s="8">
        <v>3.7698420000000001</v>
      </c>
      <c r="K6" s="8">
        <v>1.0490660000000001</v>
      </c>
    </row>
    <row r="7" spans="1:11" x14ac:dyDescent="0.2">
      <c r="A7" s="8"/>
      <c r="B7" s="8">
        <v>2.4414061000000001E-2</v>
      </c>
      <c r="C7" s="8">
        <v>-3.4514376179999999</v>
      </c>
      <c r="D7" s="8">
        <v>1.685135</v>
      </c>
      <c r="E7" s="8"/>
      <c r="F7" s="8">
        <v>-3.3354400000000002</v>
      </c>
      <c r="G7" s="8">
        <v>2.4080149999999998</v>
      </c>
      <c r="H7" s="8"/>
      <c r="I7" s="8"/>
      <c r="J7" s="8">
        <v>3.9121839999999999</v>
      </c>
      <c r="K7" s="8">
        <v>1.5683579999999999</v>
      </c>
    </row>
    <row r="8" spans="1:11" x14ac:dyDescent="0.2">
      <c r="A8" s="8"/>
      <c r="B8" s="8">
        <v>4.8828128999999998E-2</v>
      </c>
      <c r="C8" s="8">
        <v>3.1121215009999998</v>
      </c>
      <c r="D8" s="8">
        <v>2.5245880000000001</v>
      </c>
      <c r="E8" s="8"/>
      <c r="F8" s="8">
        <v>6.5011859999999997</v>
      </c>
      <c r="G8" s="8">
        <v>3.5236109999999998</v>
      </c>
      <c r="H8" s="8"/>
      <c r="I8" s="8"/>
      <c r="J8" s="8">
        <v>4.6800629999999996</v>
      </c>
      <c r="K8" s="8">
        <v>2.3393269999999999</v>
      </c>
    </row>
    <row r="9" spans="1:11" x14ac:dyDescent="0.2">
      <c r="A9" s="8"/>
      <c r="B9" s="8">
        <v>9.765625E-2</v>
      </c>
      <c r="C9" s="8">
        <v>2.6152799660000001</v>
      </c>
      <c r="D9" s="8">
        <v>3.7673730000000001</v>
      </c>
      <c r="E9" s="8"/>
      <c r="F9" s="8">
        <v>5.016286</v>
      </c>
      <c r="G9" s="8">
        <v>5.1305300000000003</v>
      </c>
      <c r="H9" s="8"/>
      <c r="I9" s="8"/>
      <c r="J9" s="8">
        <v>-1.0206500000000001</v>
      </c>
      <c r="K9" s="8">
        <v>3.4769899999999998</v>
      </c>
    </row>
    <row r="10" spans="1:11" x14ac:dyDescent="0.2">
      <c r="A10" s="8"/>
      <c r="B10" s="8">
        <v>0.1953125</v>
      </c>
      <c r="C10" s="8">
        <v>-0.47456521400000001</v>
      </c>
      <c r="D10" s="8">
        <v>5.5859730000000001</v>
      </c>
      <c r="E10" s="8"/>
      <c r="F10" s="8">
        <v>1.52179</v>
      </c>
      <c r="G10" s="8">
        <v>7.4127530000000004</v>
      </c>
      <c r="H10" s="8"/>
      <c r="I10" s="8"/>
      <c r="J10" s="8">
        <v>3.353993</v>
      </c>
      <c r="K10" s="8">
        <v>5.1379679999999999</v>
      </c>
    </row>
    <row r="11" spans="1:11" x14ac:dyDescent="0.2">
      <c r="A11" s="8"/>
      <c r="B11" s="8">
        <v>0.390625</v>
      </c>
      <c r="C11" s="8">
        <v>9.5426193769999994</v>
      </c>
      <c r="D11" s="8">
        <v>8.2018339999999998</v>
      </c>
      <c r="E11" s="8"/>
      <c r="F11" s="8">
        <v>11.9124</v>
      </c>
      <c r="G11" s="8">
        <v>10.589219999999999</v>
      </c>
      <c r="H11" s="8"/>
      <c r="I11" s="8"/>
      <c r="J11" s="8">
        <v>4.3886159999999999</v>
      </c>
      <c r="K11" s="8">
        <v>7.5252600000000003</v>
      </c>
    </row>
    <row r="12" spans="1:11" x14ac:dyDescent="0.2">
      <c r="A12" s="8"/>
      <c r="B12" s="8">
        <v>0.78125</v>
      </c>
      <c r="C12" s="8">
        <v>7.5926456309999999</v>
      </c>
      <c r="D12" s="8">
        <v>11.8916</v>
      </c>
      <c r="E12" s="8"/>
      <c r="F12" s="8">
        <v>10.88536</v>
      </c>
      <c r="G12" s="8">
        <v>14.91168</v>
      </c>
      <c r="H12" s="8"/>
      <c r="I12" s="8"/>
      <c r="J12" s="8">
        <v>9.348509</v>
      </c>
      <c r="K12" s="8">
        <v>10.89734</v>
      </c>
    </row>
    <row r="13" spans="1:11" x14ac:dyDescent="0.2">
      <c r="A13" s="8"/>
      <c r="B13" s="8">
        <v>1.5625</v>
      </c>
      <c r="C13" s="8">
        <v>13.46902</v>
      </c>
      <c r="D13" s="8">
        <v>16.940359999999998</v>
      </c>
      <c r="E13" s="8"/>
      <c r="F13" s="8">
        <v>17.519780000000001</v>
      </c>
      <c r="G13" s="8">
        <v>20.598700000000001</v>
      </c>
      <c r="H13" s="8"/>
      <c r="I13" s="8"/>
      <c r="J13" s="8">
        <v>13.39936</v>
      </c>
      <c r="K13" s="8">
        <v>15.531599999999999</v>
      </c>
    </row>
    <row r="14" spans="1:11" x14ac:dyDescent="0.2">
      <c r="A14" s="8"/>
      <c r="B14" s="8">
        <v>3.125</v>
      </c>
      <c r="C14" s="8">
        <v>26.756647099999999</v>
      </c>
      <c r="D14" s="8">
        <v>23.568930000000002</v>
      </c>
      <c r="E14" s="8"/>
      <c r="F14" s="8">
        <v>31.55809</v>
      </c>
      <c r="G14" s="8">
        <v>27.758389999999999</v>
      </c>
      <c r="H14" s="8"/>
      <c r="I14" s="8"/>
      <c r="J14" s="8">
        <v>22.010719999999999</v>
      </c>
      <c r="K14" s="8">
        <v>21.666149999999998</v>
      </c>
    </row>
    <row r="15" spans="1:11" x14ac:dyDescent="0.2">
      <c r="A15" s="8"/>
      <c r="B15" s="8">
        <v>6.25</v>
      </c>
      <c r="C15" s="8">
        <v>37.121899220000003</v>
      </c>
      <c r="D15" s="8">
        <v>31.775849999999998</v>
      </c>
      <c r="E15" s="8"/>
      <c r="F15" s="8">
        <v>41.28904</v>
      </c>
      <c r="G15" s="8">
        <v>36.245249999999999</v>
      </c>
      <c r="H15" s="8"/>
      <c r="I15" s="8"/>
      <c r="J15" s="8">
        <v>30.362100000000002</v>
      </c>
      <c r="K15" s="8">
        <v>29.360209999999999</v>
      </c>
    </row>
    <row r="16" spans="1:11" x14ac:dyDescent="0.2">
      <c r="A16" s="8"/>
      <c r="B16" s="8">
        <v>12.5</v>
      </c>
      <c r="C16" s="8">
        <v>46.909955920000002</v>
      </c>
      <c r="D16" s="8">
        <v>41.284820000000003</v>
      </c>
      <c r="E16" s="8"/>
      <c r="F16" s="8">
        <v>51.724139999999998</v>
      </c>
      <c r="G16" s="8">
        <v>45.674199999999999</v>
      </c>
      <c r="H16" s="8"/>
      <c r="I16" s="8"/>
      <c r="J16" s="8">
        <v>43.476039999999998</v>
      </c>
      <c r="K16" s="8">
        <v>38.434840000000001</v>
      </c>
    </row>
    <row r="17" spans="1:11" x14ac:dyDescent="0.2">
      <c r="A17" s="8"/>
      <c r="B17" s="8">
        <v>25</v>
      </c>
      <c r="C17" s="8">
        <v>52.259455500000001</v>
      </c>
      <c r="D17" s="8">
        <v>51.504710000000003</v>
      </c>
      <c r="E17" s="8"/>
      <c r="F17" s="8">
        <v>56.003070000000001</v>
      </c>
      <c r="G17" s="8">
        <v>55.437150000000003</v>
      </c>
      <c r="H17" s="8"/>
      <c r="I17" s="8"/>
      <c r="J17" s="8">
        <v>49.868470000000002</v>
      </c>
      <c r="K17" s="8">
        <v>48.405180000000001</v>
      </c>
    </row>
    <row r="18" spans="1:11" x14ac:dyDescent="0.2">
      <c r="A18" s="8"/>
      <c r="B18" s="8">
        <v>50</v>
      </c>
      <c r="C18" s="8">
        <v>56.801637309999997</v>
      </c>
      <c r="D18" s="8">
        <v>61.619370000000004</v>
      </c>
      <c r="E18" s="8"/>
      <c r="F18" s="8">
        <v>59.328749999999999</v>
      </c>
      <c r="G18" s="8">
        <v>64.816029999999998</v>
      </c>
      <c r="H18" s="8"/>
      <c r="I18" s="8"/>
      <c r="J18" s="8">
        <v>57.89311</v>
      </c>
      <c r="K18" s="8">
        <v>58.522669999999998</v>
      </c>
    </row>
    <row r="19" spans="1:11" x14ac:dyDescent="0.2">
      <c r="A19" s="8"/>
      <c r="B19" s="8">
        <v>100</v>
      </c>
      <c r="C19" s="8">
        <v>68.869436890000003</v>
      </c>
      <c r="D19" s="8">
        <v>70.842799999999997</v>
      </c>
      <c r="E19" s="8"/>
      <c r="F19" s="8">
        <v>71.273920000000004</v>
      </c>
      <c r="G19" s="8">
        <v>73.196969999999993</v>
      </c>
      <c r="H19" s="8"/>
      <c r="I19" s="8"/>
      <c r="J19" s="8">
        <v>64.051439999999999</v>
      </c>
      <c r="K19" s="8">
        <v>67.992350000000002</v>
      </c>
    </row>
    <row r="20" spans="1:11" x14ac:dyDescent="0.2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</row>
    <row r="21" spans="1:11" x14ac:dyDescent="0.2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</row>
    <row r="22" spans="1:11" x14ac:dyDescent="0.2">
      <c r="A22" s="2"/>
      <c r="B22" s="8"/>
      <c r="C22" s="8"/>
      <c r="D22" s="8"/>
      <c r="E22" s="8"/>
      <c r="F22" s="8"/>
      <c r="G22" s="8"/>
      <c r="H22" s="8"/>
      <c r="I22" s="8"/>
      <c r="J22" s="8"/>
      <c r="K22" s="8"/>
    </row>
    <row r="23" spans="1:11" x14ac:dyDescent="0.2">
      <c r="A23" s="8" t="s">
        <v>92</v>
      </c>
      <c r="B23" s="8" t="s">
        <v>4</v>
      </c>
      <c r="C23" s="8"/>
      <c r="D23" s="8"/>
      <c r="E23" s="8"/>
      <c r="F23" s="8" t="s">
        <v>5</v>
      </c>
      <c r="G23" s="8"/>
      <c r="H23" s="8"/>
      <c r="I23" s="8"/>
      <c r="J23" s="8" t="s">
        <v>37</v>
      </c>
      <c r="K23" s="8"/>
    </row>
    <row r="24" spans="1:11" x14ac:dyDescent="0.2">
      <c r="B24" s="8" t="s">
        <v>91</v>
      </c>
      <c r="C24" s="8" t="s">
        <v>30</v>
      </c>
      <c r="D24" s="8" t="s">
        <v>31</v>
      </c>
      <c r="E24" s="8"/>
      <c r="F24" s="8" t="s">
        <v>30</v>
      </c>
      <c r="G24" s="8" t="s">
        <v>31</v>
      </c>
      <c r="H24" s="8"/>
      <c r="I24" s="8"/>
      <c r="J24" s="8" t="s">
        <v>30</v>
      </c>
      <c r="K24" s="8" t="s">
        <v>31</v>
      </c>
    </row>
    <row r="25" spans="1:11" x14ac:dyDescent="0.2">
      <c r="A25" s="8"/>
      <c r="B25" s="8">
        <v>6.1035159999999998E-3</v>
      </c>
      <c r="C25" s="8">
        <v>-8.0318706609999992</v>
      </c>
      <c r="D25" s="8">
        <v>-6.7539499999999997</v>
      </c>
      <c r="E25" s="8"/>
      <c r="F25" s="8">
        <v>-0.85653999999999997</v>
      </c>
      <c r="G25" s="8">
        <v>7.8057239999999997</v>
      </c>
      <c r="H25" s="8"/>
      <c r="I25" s="8"/>
      <c r="J25" s="8">
        <v>2.0959159999999999</v>
      </c>
      <c r="K25" s="8">
        <v>-5.4042399999999997</v>
      </c>
    </row>
    <row r="26" spans="1:11" x14ac:dyDescent="0.2">
      <c r="A26" s="8"/>
      <c r="B26" s="8">
        <v>1.2207030000000001E-2</v>
      </c>
      <c r="C26" s="8">
        <v>-2.7959027120000002</v>
      </c>
      <c r="D26" s="8">
        <v>-6.7539499999999997</v>
      </c>
      <c r="E26" s="8"/>
      <c r="F26" s="8">
        <v>-0.87714000000000003</v>
      </c>
      <c r="G26" s="8">
        <v>7.8057239999999997</v>
      </c>
      <c r="H26" s="8"/>
      <c r="I26" s="8"/>
      <c r="J26" s="8">
        <v>-6.4409599999999996</v>
      </c>
      <c r="K26" s="8">
        <v>-5.4042399999999997</v>
      </c>
    </row>
    <row r="27" spans="1:11" x14ac:dyDescent="0.2">
      <c r="A27" s="8"/>
      <c r="B27" s="8">
        <v>2.4414061000000001E-2</v>
      </c>
      <c r="C27" s="8">
        <v>-4.0662167130000002</v>
      </c>
      <c r="D27" s="8">
        <v>-6.7539499999999997</v>
      </c>
      <c r="E27" s="8"/>
      <c r="F27" s="8">
        <v>16.41816</v>
      </c>
      <c r="G27" s="8">
        <v>7.8057239999999997</v>
      </c>
      <c r="H27" s="8"/>
      <c r="I27" s="8"/>
      <c r="J27" s="8">
        <v>4.8087999999999997</v>
      </c>
      <c r="K27" s="8">
        <v>-5.4042399999999997</v>
      </c>
    </row>
    <row r="28" spans="1:11" x14ac:dyDescent="0.2">
      <c r="A28" s="8"/>
      <c r="B28" s="8">
        <v>4.8828128999999998E-2</v>
      </c>
      <c r="C28" s="8">
        <v>-1.336969064</v>
      </c>
      <c r="D28" s="8">
        <v>-6.7539499999999997</v>
      </c>
      <c r="E28" s="8"/>
      <c r="F28" s="8">
        <v>-7.75129</v>
      </c>
      <c r="G28" s="8">
        <v>7.8057239999999997</v>
      </c>
      <c r="H28" s="8"/>
      <c r="I28" s="8"/>
      <c r="J28" s="8">
        <v>-5.9506199999999998</v>
      </c>
      <c r="K28" s="8">
        <v>-5.4042399999999997</v>
      </c>
    </row>
    <row r="29" spans="1:11" x14ac:dyDescent="0.2">
      <c r="A29" s="8"/>
      <c r="B29" s="8">
        <v>9.765625E-2</v>
      </c>
      <c r="C29" s="8">
        <v>-10.09327841</v>
      </c>
      <c r="D29" s="8">
        <v>-6.7539499999999997</v>
      </c>
      <c r="E29" s="8"/>
      <c r="F29" s="8">
        <v>10.35965</v>
      </c>
      <c r="G29" s="8">
        <v>7.8057239999999997</v>
      </c>
      <c r="H29" s="8"/>
      <c r="I29" s="8"/>
      <c r="J29" s="8">
        <v>-4.7842099999999999</v>
      </c>
      <c r="K29" s="8">
        <v>-5.4042399999999997</v>
      </c>
    </row>
    <row r="30" spans="1:11" x14ac:dyDescent="0.2">
      <c r="A30" s="8"/>
      <c r="B30" s="8">
        <v>0.1953125</v>
      </c>
      <c r="C30" s="8">
        <v>-6.3627866199999996</v>
      </c>
      <c r="D30" s="8">
        <v>-6.7539499999999997</v>
      </c>
      <c r="E30" s="8"/>
      <c r="F30" s="8">
        <v>5.8389150000000001</v>
      </c>
      <c r="G30" s="8">
        <v>7.8057239999999997</v>
      </c>
      <c r="H30" s="8"/>
      <c r="I30" s="8"/>
      <c r="J30" s="8">
        <v>-4.8902599999999996</v>
      </c>
      <c r="K30" s="8">
        <v>-5.4042399999999997</v>
      </c>
    </row>
    <row r="31" spans="1:11" x14ac:dyDescent="0.2">
      <c r="A31" s="8"/>
      <c r="B31" s="8">
        <v>0.390625</v>
      </c>
      <c r="C31" s="8">
        <v>-11.034700600000001</v>
      </c>
      <c r="D31" s="8">
        <v>-6.7539499999999997</v>
      </c>
      <c r="E31" s="8"/>
      <c r="F31" s="8">
        <v>4.3921809999999999</v>
      </c>
      <c r="G31" s="8">
        <v>7.8057239999999997</v>
      </c>
      <c r="H31" s="8"/>
      <c r="I31" s="8"/>
      <c r="J31" s="8">
        <v>-47.488799999999998</v>
      </c>
      <c r="K31" s="8">
        <v>-5.4042399999999997</v>
      </c>
    </row>
    <row r="32" spans="1:11" x14ac:dyDescent="0.2">
      <c r="A32" s="8"/>
      <c r="B32" s="8">
        <v>0.78125</v>
      </c>
      <c r="C32" s="8">
        <v>-4.5204252</v>
      </c>
      <c r="D32" s="8">
        <v>-6.7539499999999997</v>
      </c>
      <c r="E32" s="8"/>
      <c r="F32" s="8">
        <v>8.3956130000000009</v>
      </c>
      <c r="G32" s="8">
        <v>7.8057239999999997</v>
      </c>
      <c r="H32" s="8"/>
      <c r="I32" s="8"/>
      <c r="J32" s="8">
        <v>-7.1507899999999998</v>
      </c>
      <c r="K32" s="8">
        <v>-5.4042399999999997</v>
      </c>
    </row>
    <row r="33" spans="1:11" x14ac:dyDescent="0.2">
      <c r="A33" s="8"/>
      <c r="B33" s="8">
        <v>1.5625</v>
      </c>
      <c r="C33" s="8">
        <v>-4.7933628580000001</v>
      </c>
      <c r="D33" s="8">
        <v>-6.7539499999999997</v>
      </c>
      <c r="E33" s="8"/>
      <c r="F33" s="8">
        <v>12.411350000000001</v>
      </c>
      <c r="G33" s="8">
        <v>7.8057239999999997</v>
      </c>
      <c r="H33" s="8"/>
      <c r="I33" s="8"/>
      <c r="J33" s="8">
        <v>-6.2154699999999998</v>
      </c>
      <c r="K33" s="8">
        <v>-5.4042399999999997</v>
      </c>
    </row>
    <row r="34" spans="1:11" x14ac:dyDescent="0.2">
      <c r="A34" s="8"/>
      <c r="B34" s="8">
        <v>3.125</v>
      </c>
      <c r="C34" s="8">
        <v>-8.3764915200000001</v>
      </c>
      <c r="D34" s="8">
        <v>-6.7539499999999997</v>
      </c>
      <c r="E34" s="8"/>
      <c r="F34" s="8">
        <v>6.0625070000000001</v>
      </c>
      <c r="G34" s="8">
        <v>7.8057239999999997</v>
      </c>
      <c r="H34" s="8"/>
      <c r="I34" s="8"/>
      <c r="J34" s="8">
        <v>-8.6335300000000004</v>
      </c>
      <c r="K34" s="8">
        <v>-5.4042399999999997</v>
      </c>
    </row>
    <row r="35" spans="1:11" x14ac:dyDescent="0.2">
      <c r="A35" s="8"/>
      <c r="B35" s="8">
        <v>6.25</v>
      </c>
      <c r="C35" s="8">
        <v>-1.7751906500000001</v>
      </c>
      <c r="D35" s="8">
        <v>-6.7539499999999997</v>
      </c>
      <c r="E35" s="8"/>
      <c r="F35" s="8">
        <v>0.87806700000000004</v>
      </c>
      <c r="G35" s="8">
        <v>7.8057239999999997</v>
      </c>
      <c r="H35" s="8"/>
      <c r="I35" s="8"/>
      <c r="J35" s="8">
        <v>-10.5486</v>
      </c>
      <c r="K35" s="8">
        <v>-5.4042399999999997</v>
      </c>
    </row>
    <row r="36" spans="1:11" x14ac:dyDescent="0.2">
      <c r="A36" s="8"/>
      <c r="B36" s="8">
        <v>12.5</v>
      </c>
      <c r="C36" s="8">
        <v>-2.3931359470000002</v>
      </c>
      <c r="D36" s="8">
        <v>-6.7539499999999997</v>
      </c>
      <c r="E36" s="8"/>
      <c r="F36" s="8">
        <v>10.8339</v>
      </c>
      <c r="G36" s="8">
        <v>7.8057239999999997</v>
      </c>
      <c r="H36" s="8"/>
      <c r="I36" s="8"/>
      <c r="J36" s="8">
        <v>-5.2604199999999999</v>
      </c>
      <c r="K36" s="8">
        <v>-5.4042399999999997</v>
      </c>
    </row>
    <row r="37" spans="1:11" x14ac:dyDescent="0.2">
      <c r="A37" s="8"/>
      <c r="B37" s="8">
        <v>25</v>
      </c>
      <c r="C37" s="8">
        <v>-11.295648079999999</v>
      </c>
      <c r="D37" s="8">
        <v>-6.7539499999999997</v>
      </c>
      <c r="E37" s="8"/>
      <c r="F37" s="8">
        <v>7.4449630000000004</v>
      </c>
      <c r="G37" s="8">
        <v>7.8057239999999997</v>
      </c>
      <c r="H37" s="8"/>
      <c r="I37" s="8"/>
      <c r="J37" s="8">
        <v>-17.115100000000002</v>
      </c>
      <c r="K37" s="8">
        <v>-5.4042399999999997</v>
      </c>
    </row>
    <row r="38" spans="1:11" x14ac:dyDescent="0.2">
      <c r="A38" s="8"/>
      <c r="B38" s="8">
        <v>50</v>
      </c>
      <c r="C38" s="8">
        <v>-8.6081726589999992</v>
      </c>
      <c r="D38" s="8">
        <v>-6.7539499999999997</v>
      </c>
      <c r="E38" s="8"/>
      <c r="F38" s="8">
        <v>10.440849999999999</v>
      </c>
      <c r="G38" s="8">
        <v>7.8057239999999997</v>
      </c>
      <c r="H38" s="8"/>
      <c r="I38" s="8"/>
      <c r="J38" s="8">
        <v>-4.1915199999999997</v>
      </c>
      <c r="K38" s="8">
        <v>-5.4042399999999997</v>
      </c>
    </row>
    <row r="39" spans="1:11" x14ac:dyDescent="0.2">
      <c r="A39" s="8"/>
      <c r="B39" s="8">
        <v>100</v>
      </c>
      <c r="C39" s="8">
        <v>2.8936290910000002</v>
      </c>
      <c r="D39" s="8">
        <v>-6.7539499999999997</v>
      </c>
      <c r="E39" s="8"/>
      <c r="F39" s="8">
        <v>12.6091</v>
      </c>
      <c r="G39" s="8">
        <v>7.8057239999999997</v>
      </c>
      <c r="H39" s="8"/>
      <c r="I39" s="8"/>
      <c r="J39" s="8">
        <v>-4.9873399999999997</v>
      </c>
      <c r="K39" s="8">
        <v>-5.4042399999999997</v>
      </c>
    </row>
    <row r="40" spans="1:11" x14ac:dyDescent="0.2">
      <c r="A40" s="8"/>
    </row>
    <row r="41" spans="1:11" x14ac:dyDescent="0.2">
      <c r="A41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Figure 3a</vt:lpstr>
      <vt:lpstr>Figure 3b</vt:lpstr>
      <vt:lpstr>Figure 3c</vt:lpstr>
      <vt:lpstr>Figure 3d</vt:lpstr>
      <vt:lpstr>Suppl. Figure 8</vt:lpstr>
      <vt:lpstr>Suppl. Figure 15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Rondeau, Jeanmichel</cp:lastModifiedBy>
  <cp:revision/>
  <dcterms:created xsi:type="dcterms:W3CDTF">2017-11-15T12:34:53Z</dcterms:created>
  <dcterms:modified xsi:type="dcterms:W3CDTF">2023-08-17T13:51:0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7-13T11:22:12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71dbe148-aa55-41ed-a84d-2c5482c4619f</vt:lpwstr>
  </property>
  <property fmtid="{D5CDD505-2E9C-101B-9397-08002B2CF9AE}" pid="8" name="MSIP_Label_3c9bec58-8084-492e-8360-0e1cfe36408c_ContentBits">
    <vt:lpwstr>0</vt:lpwstr>
  </property>
</Properties>
</file>